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052" uniqueCount="381">
  <si>
    <t>Transcript</t>
  </si>
  <si>
    <t>Annotation</t>
  </si>
  <si>
    <t>Length (bp)</t>
  </si>
  <si>
    <t>e-Value</t>
  </si>
  <si>
    <r>
      <t>GO category</t>
    </r>
    <r>
      <rPr>
        <vertAlign val="superscript"/>
        <sz val="11"/>
        <color theme="1"/>
        <rFont val="Times New Roman"/>
        <family val="1"/>
      </rPr>
      <t>1</t>
    </r>
  </si>
  <si>
    <t>GO term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MF, Molecular Function; CC, Cellular Component; BP, Biological Process.</t>
    </r>
  </si>
  <si>
    <t>PgbZIP04_1</t>
  </si>
  <si>
    <t>PgbZIP04_2</t>
  </si>
  <si>
    <t>PgbZIP06_1</t>
  </si>
  <si>
    <t>PgbZIP06_2</t>
  </si>
  <si>
    <t>PgbZIP11_1</t>
  </si>
  <si>
    <t>PgbZIP11_2</t>
  </si>
  <si>
    <t>PgbZIP16_1</t>
  </si>
  <si>
    <t>PgbZIP16_2</t>
  </si>
  <si>
    <t>PgbZIP18_1</t>
  </si>
  <si>
    <t>PgbZIP18_2</t>
  </si>
  <si>
    <t>PgbZIP18_4</t>
  </si>
  <si>
    <t>PgbZIP20_1</t>
  </si>
  <si>
    <t>PgbZIP20_2</t>
  </si>
  <si>
    <t>PgbZIP21_1</t>
  </si>
  <si>
    <t>PgbZIP21_2</t>
  </si>
  <si>
    <t>PgbZIP23_2</t>
  </si>
  <si>
    <t>PgbZIP23_3</t>
  </si>
  <si>
    <t>PgbZIP23_4</t>
  </si>
  <si>
    <t>PgbZIP23_5</t>
  </si>
  <si>
    <t>PgbZIP24_1</t>
  </si>
  <si>
    <t>PgbZIP24_2</t>
  </si>
  <si>
    <t>PgbZIP24_3</t>
  </si>
  <si>
    <t>PgbZIP26_1</t>
  </si>
  <si>
    <t>PgbZIP26_2</t>
  </si>
  <si>
    <t>PgbZIP27_2</t>
  </si>
  <si>
    <t>PgbZIP27_4</t>
  </si>
  <si>
    <t>PgbZIP27_5</t>
  </si>
  <si>
    <t>PgbZIP28_1</t>
  </si>
  <si>
    <t>PgbZIP28_2</t>
  </si>
  <si>
    <t>PgbZIP29</t>
    <phoneticPr fontId="3" type="noConversion"/>
  </si>
  <si>
    <t>PgbZIP30_1</t>
  </si>
  <si>
    <t>PgbZIP30_2</t>
  </si>
  <si>
    <t>PgbZIP30_3</t>
  </si>
  <si>
    <t>PgbZIP30_4</t>
  </si>
  <si>
    <t>PgbZIP30_5</t>
  </si>
  <si>
    <t>PgbZIP30_6</t>
  </si>
  <si>
    <t>PgbZIP31_6</t>
  </si>
  <si>
    <t>PgbZIP31_8</t>
  </si>
  <si>
    <t>PgbZIP32_2</t>
  </si>
  <si>
    <t>PgbZIP32_7</t>
  </si>
  <si>
    <t>PgbZIP32_9</t>
  </si>
  <si>
    <t>PgbZIP33</t>
  </si>
  <si>
    <t>PgbZIP34_02</t>
  </si>
  <si>
    <t>PgbZIP34_05</t>
  </si>
  <si>
    <t>PgbZIP34_07</t>
  </si>
  <si>
    <t>PgbZIP34_08</t>
  </si>
  <si>
    <t>PgbZIP34_09</t>
  </si>
  <si>
    <t>PgbZIP34_10</t>
  </si>
  <si>
    <t>PgbZIP34_11</t>
  </si>
  <si>
    <t>PgbZIP34_12</t>
  </si>
  <si>
    <t>PgbZIP35</t>
  </si>
  <si>
    <t>PgbZIP36_1</t>
  </si>
  <si>
    <t>PgbZIP36_2</t>
  </si>
  <si>
    <t>PgbZIP37</t>
  </si>
  <si>
    <t>PgbZIP38</t>
  </si>
  <si>
    <t>PgbZIP39_1</t>
  </si>
  <si>
    <t>PgbZIP39_2</t>
  </si>
  <si>
    <t>PgbZIP39_3</t>
  </si>
  <si>
    <t>PgbZIP39_4</t>
  </si>
  <si>
    <t>PgbZIP39_5</t>
  </si>
  <si>
    <t>PgbZIP39_6</t>
  </si>
  <si>
    <t>PgbZIP40_1</t>
  </si>
  <si>
    <t>PgbZIP40_2</t>
  </si>
  <si>
    <t>PgbZIP41</t>
  </si>
  <si>
    <t>PgbZIP42_1</t>
  </si>
  <si>
    <t>PgbZIP42_2</t>
  </si>
  <si>
    <t>PgbZIP43_1</t>
  </si>
  <si>
    <t>PgbZIP43_2</t>
  </si>
  <si>
    <t>PgbZIP43_3</t>
  </si>
  <si>
    <t>PgbZIP43_4</t>
  </si>
  <si>
    <t>PgbZIP44_02</t>
  </si>
  <si>
    <t>PgbZIP44_03</t>
  </si>
  <si>
    <t>PgbZIP44_06</t>
  </si>
  <si>
    <t>PgbZIP44_07</t>
  </si>
  <si>
    <t>PgbZIP44_11</t>
  </si>
  <si>
    <t>PgbZIP44_12</t>
  </si>
  <si>
    <t>PgbZIP44_13</t>
  </si>
  <si>
    <t>PgbZIP44_14</t>
  </si>
  <si>
    <t>PgbZIP44_15</t>
  </si>
  <si>
    <t>PgbZIP44_17</t>
  </si>
  <si>
    <t>PgbZIP44_18</t>
  </si>
  <si>
    <t>PgbZIP44_19</t>
  </si>
  <si>
    <t>PgbZIP44_20</t>
  </si>
  <si>
    <t>PgbZIP44_21</t>
  </si>
  <si>
    <t>PgbZIP44_22</t>
  </si>
  <si>
    <t>PgbZIP45_02</t>
  </si>
  <si>
    <t>PgbZIP45_17</t>
  </si>
  <si>
    <t>PgbZIP46_1</t>
  </si>
  <si>
    <t>PgbZIP46_2</t>
  </si>
  <si>
    <t>PgbZIP46_3</t>
  </si>
  <si>
    <t>PgbZIP46_6</t>
  </si>
  <si>
    <t>PgbZIP46_7</t>
  </si>
  <si>
    <t>PgbZIP47_01</t>
  </si>
  <si>
    <t>PgbZIP47_02</t>
  </si>
  <si>
    <t>PgbZIP47_03</t>
  </si>
  <si>
    <t>PgbZIP47_04</t>
  </si>
  <si>
    <t>PgbZIP47_05</t>
  </si>
  <si>
    <t>PgbZIP47_06</t>
  </si>
  <si>
    <t>PgbZIP47_07</t>
  </si>
  <si>
    <t>PgbZIP47_08</t>
  </si>
  <si>
    <t>PgbZIP47_09</t>
  </si>
  <si>
    <t>PgbZIP47_10</t>
  </si>
  <si>
    <t>PgbZIP47_11</t>
  </si>
  <si>
    <t>PgbZIP47_12</t>
  </si>
  <si>
    <t>PgbZIP47_13</t>
  </si>
  <si>
    <t>PgbZIP47_14</t>
  </si>
  <si>
    <t>PgbZIP48_2</t>
  </si>
  <si>
    <t>PgbZIP48_3</t>
  </si>
  <si>
    <t>PgbZIP49_1</t>
  </si>
  <si>
    <t>PgbZIP49_2</t>
  </si>
  <si>
    <t>PgbZIP50</t>
  </si>
  <si>
    <t>PgbZIP51_01</t>
  </si>
  <si>
    <t>PgbZIP51_03</t>
  </si>
  <si>
    <t>PgbZIP51_05</t>
  </si>
  <si>
    <t>PgbZIP51_07</t>
  </si>
  <si>
    <t>PgbZIP51_09</t>
  </si>
  <si>
    <t>PgbZIP51_11</t>
  </si>
  <si>
    <t>PgbZIP51_12</t>
  </si>
  <si>
    <t>PgbZIP52</t>
  </si>
  <si>
    <t>PgbZIP53_01</t>
  </si>
  <si>
    <t>PgbZIP53_02</t>
  </si>
  <si>
    <t>PgbZIP53_03</t>
  </si>
  <si>
    <t>PgbZIP53_04</t>
  </si>
  <si>
    <t>PgbZIP53_05</t>
  </si>
  <si>
    <t>PgbZIP53_06</t>
  </si>
  <si>
    <t>PgbZIP53_07</t>
  </si>
  <si>
    <t>PgbZIP53_08</t>
  </si>
  <si>
    <t>PgbZIP53_12</t>
  </si>
  <si>
    <t>PgbZIP54_01</t>
  </si>
  <si>
    <t>PgbZIP54_03</t>
  </si>
  <si>
    <t>PgbZIP54_05</t>
  </si>
  <si>
    <t>PgbZIP54_06</t>
  </si>
  <si>
    <t>PgbZIP54_08</t>
  </si>
  <si>
    <t>PgbZIP54_09</t>
  </si>
  <si>
    <t>PgbZIP54_10</t>
  </si>
  <si>
    <t>PgbZIP54_11</t>
  </si>
  <si>
    <t>PgbZIP54_12</t>
  </si>
  <si>
    <t>PgbZIP54_14</t>
  </si>
  <si>
    <t>PgbZIP54_15</t>
  </si>
  <si>
    <t>PgbZIP54_16</t>
  </si>
  <si>
    <t>PgbZIP54_18</t>
  </si>
  <si>
    <t>PgbZIP54_19</t>
  </si>
  <si>
    <t>PgbZIP54_20</t>
  </si>
  <si>
    <t>PgbZIP55_01</t>
  </si>
  <si>
    <t>PgbZIP55_02</t>
  </si>
  <si>
    <t>PgbZIP55_04</t>
  </si>
  <si>
    <t>PgbZIP55_07</t>
  </si>
  <si>
    <t>PgbZIP55_10</t>
  </si>
  <si>
    <t>PgbZIP56_01</t>
  </si>
  <si>
    <t>PgbZIP56_03</t>
  </si>
  <si>
    <t>PgbZIP56_04</t>
  </si>
  <si>
    <t>PgbZIP56_09</t>
  </si>
  <si>
    <t>PgbZIP56_10</t>
  </si>
  <si>
    <t>PgbZIP56_16</t>
  </si>
  <si>
    <t>PgbZIP56_18</t>
  </si>
  <si>
    <t>PgbZIP56_20</t>
  </si>
  <si>
    <t>PgbZIP56_21</t>
  </si>
  <si>
    <t>PgbZIP56_23</t>
  </si>
  <si>
    <t>PgbZIP56_26</t>
  </si>
  <si>
    <t>PgbZIP56_28</t>
  </si>
  <si>
    <t>PgbZIP56_29</t>
  </si>
  <si>
    <t>PgbZIP56_31</t>
  </si>
  <si>
    <t>PgbZIP56_34</t>
  </si>
  <si>
    <t>PgbZIP56_35</t>
  </si>
  <si>
    <t>PgbZIP56_36</t>
  </si>
  <si>
    <t>PgbZIP56_37</t>
  </si>
  <si>
    <t>PgbZIP56_38</t>
  </si>
  <si>
    <t>PgbZIP57_01</t>
  </si>
  <si>
    <t>PgbZIP57_02</t>
  </si>
  <si>
    <t>PgbZIP57_13</t>
  </si>
  <si>
    <t>PgbZIP57_24</t>
  </si>
  <si>
    <t>PgbZIP57_25</t>
  </si>
  <si>
    <t>PgbZIP57_29</t>
  </si>
  <si>
    <t>PgbZIP57_30</t>
  </si>
  <si>
    <t>PgbZIP57_41</t>
  </si>
  <si>
    <t>PgbZIP57_42</t>
  </si>
  <si>
    <t>PgbZIP57_44</t>
  </si>
  <si>
    <t>PgbZIP58_02</t>
  </si>
  <si>
    <t>PgbZIP58_03</t>
  </si>
  <si>
    <t>PgbZIP59</t>
  </si>
  <si>
    <t>PgbZIP60_03</t>
  </si>
  <si>
    <t>PgbZIP60_06</t>
  </si>
  <si>
    <t>PgbZIP60_09</t>
  </si>
  <si>
    <t>PgbZIP60_15</t>
  </si>
  <si>
    <t>PgbZIP60_22</t>
  </si>
  <si>
    <t>PgbZIP60_25</t>
  </si>
  <si>
    <t>PgbZIP60_26</t>
  </si>
  <si>
    <t>PgbZIP60_29</t>
  </si>
  <si>
    <t>PgbZIP60_34</t>
  </si>
  <si>
    <t>PgbZIP60_43</t>
  </si>
  <si>
    <t>PgbZIP60_44</t>
  </si>
  <si>
    <t>PgbZIP60_49</t>
  </si>
  <si>
    <t>PgbZIP61_1</t>
  </si>
  <si>
    <t>PgbZIP61_3</t>
  </si>
  <si>
    <t>PgbZIP61_5</t>
  </si>
  <si>
    <t>PgbZIP62_8</t>
  </si>
  <si>
    <t>PgbZIP62_9</t>
  </si>
  <si>
    <t>PgbZIP63_1</t>
  </si>
  <si>
    <t>PgbZIP63_4</t>
  </si>
  <si>
    <t>PgbZIP63_5</t>
  </si>
  <si>
    <t>PgbZIP64_02</t>
  </si>
  <si>
    <t>PgbZIP64_03</t>
  </si>
  <si>
    <t>PgbZIP64_10</t>
  </si>
  <si>
    <t>PgbZIP64_16</t>
  </si>
  <si>
    <t>PgbZIP64_17</t>
  </si>
  <si>
    <t>PgbZIP64_18</t>
  </si>
  <si>
    <t>PgbZIP64_20</t>
  </si>
  <si>
    <t>PgbZIP65_04</t>
  </si>
  <si>
    <t>PgbZIP65_05</t>
  </si>
  <si>
    <t>PgbZIP65_06</t>
  </si>
  <si>
    <t>PgbZIP65_07</t>
  </si>
  <si>
    <t>PgbZIP65_08</t>
  </si>
  <si>
    <t>PgbZIP65_12</t>
  </si>
  <si>
    <t>PgbZIP65_13</t>
  </si>
  <si>
    <t>PgbZIP65_14</t>
  </si>
  <si>
    <t>PgbZIP65_15</t>
  </si>
  <si>
    <t>PgbZIP65_16</t>
  </si>
  <si>
    <t>PgbZIP65_17</t>
  </si>
  <si>
    <t>PgbZIP65_18</t>
  </si>
  <si>
    <t>PgbZIP65_19</t>
  </si>
  <si>
    <t>PgbZIP65_20</t>
  </si>
  <si>
    <t>PgbZIP65_21</t>
  </si>
  <si>
    <t>PgbZIP65_22</t>
  </si>
  <si>
    <t>PgbZIP65_23</t>
  </si>
  <si>
    <t>PgbZIP65_24</t>
  </si>
  <si>
    <t>PgbZIP66_17</t>
  </si>
  <si>
    <t>PgbZIP66_20</t>
  </si>
  <si>
    <t>PgbZIP66_21</t>
  </si>
  <si>
    <t>PgbZIP66_30</t>
  </si>
  <si>
    <t>PgbZIP66_36</t>
  </si>
  <si>
    <t>PgbZIP66_39</t>
  </si>
  <si>
    <t>PgbZIP66_46</t>
  </si>
  <si>
    <t>cytosol</t>
  </si>
  <si>
    <t>regulation of gene expression,transcription, DNA-templated,nucleic acid binding transcription factor activity</t>
    <phoneticPr fontId="3" type="noConversion"/>
  </si>
  <si>
    <t>MF</t>
    <phoneticPr fontId="3" type="noConversion"/>
  </si>
  <si>
    <t>PgbZIP01</t>
    <phoneticPr fontId="3" type="noConversion"/>
  </si>
  <si>
    <t>PgbZIP02</t>
    <phoneticPr fontId="3" type="noConversion"/>
  </si>
  <si>
    <t>PgbZIP03</t>
    <phoneticPr fontId="3" type="noConversion"/>
  </si>
  <si>
    <t>PgbZIP05</t>
    <phoneticPr fontId="3" type="noConversion"/>
  </si>
  <si>
    <t>PgbZIP07</t>
    <phoneticPr fontId="3" type="noConversion"/>
  </si>
  <si>
    <t>PgbZIP08</t>
    <phoneticPr fontId="3" type="noConversion"/>
  </si>
  <si>
    <t>PgbZIP09</t>
    <phoneticPr fontId="3" type="noConversion"/>
  </si>
  <si>
    <t>PgbZIP10</t>
    <phoneticPr fontId="3" type="noConversion"/>
  </si>
  <si>
    <t>PgbZIP12</t>
    <phoneticPr fontId="3" type="noConversion"/>
  </si>
  <si>
    <t>PgbZIP13</t>
    <phoneticPr fontId="3" type="noConversion"/>
  </si>
  <si>
    <t>PgbZIP14</t>
    <phoneticPr fontId="3" type="noConversion"/>
  </si>
  <si>
    <t>PgbZIP15</t>
    <phoneticPr fontId="3" type="noConversion"/>
  </si>
  <si>
    <t>PgbZIP17</t>
    <phoneticPr fontId="3" type="noConversion"/>
  </si>
  <si>
    <t>PgbZIP19</t>
    <phoneticPr fontId="3" type="noConversion"/>
  </si>
  <si>
    <t>PgbZIP22</t>
    <phoneticPr fontId="3" type="noConversion"/>
  </si>
  <si>
    <t>PgbZIP25</t>
    <phoneticPr fontId="3" type="noConversion"/>
  </si>
  <si>
    <t>PgbZIP67</t>
    <phoneticPr fontId="3" type="noConversion"/>
  </si>
  <si>
    <t>PgbZIP68</t>
    <phoneticPr fontId="3" type="noConversion"/>
  </si>
  <si>
    <t>PgbZIP69</t>
    <phoneticPr fontId="3" type="noConversion"/>
  </si>
  <si>
    <t>PgbZIP70</t>
    <phoneticPr fontId="3" type="noConversion"/>
  </si>
  <si>
    <t>PgbZIP71</t>
    <phoneticPr fontId="3" type="noConversion"/>
  </si>
  <si>
    <t>PgbZIP72</t>
    <phoneticPr fontId="3" type="noConversion"/>
  </si>
  <si>
    <t>PgbZIP73</t>
    <phoneticPr fontId="3" type="noConversion"/>
  </si>
  <si>
    <t>PgbZIP74</t>
    <phoneticPr fontId="3" type="noConversion"/>
  </si>
  <si>
    <t>PgbZIP75</t>
    <phoneticPr fontId="3" type="noConversion"/>
  </si>
  <si>
    <t>PgbZIP76</t>
    <phoneticPr fontId="3" type="noConversion"/>
  </si>
  <si>
    <t>PgbZIP77</t>
    <phoneticPr fontId="3" type="noConversion"/>
  </si>
  <si>
    <t>PgbZIP78</t>
    <phoneticPr fontId="3" type="noConversion"/>
  </si>
  <si>
    <t>PgbZIP79</t>
    <phoneticPr fontId="3" type="noConversion"/>
  </si>
  <si>
    <t>PgbZIP80</t>
    <phoneticPr fontId="3" type="noConversion"/>
  </si>
  <si>
    <t>PgbZIP81</t>
    <phoneticPr fontId="3" type="noConversion"/>
  </si>
  <si>
    <t>PgbZIP82</t>
    <phoneticPr fontId="3" type="noConversion"/>
  </si>
  <si>
    <t>PgbZIP83</t>
    <phoneticPr fontId="3" type="noConversion"/>
  </si>
  <si>
    <t>PgbZIP84</t>
    <phoneticPr fontId="3" type="noConversion"/>
  </si>
  <si>
    <t>PgbZIP85</t>
    <phoneticPr fontId="3" type="noConversion"/>
  </si>
  <si>
    <t>PgbZIP86</t>
    <phoneticPr fontId="3" type="noConversion"/>
  </si>
  <si>
    <t>PgbZIP87</t>
    <phoneticPr fontId="3" type="noConversion"/>
  </si>
  <si>
    <t>PgbZIP88</t>
    <phoneticPr fontId="3" type="noConversion"/>
  </si>
  <si>
    <t>PgbZIP89</t>
    <phoneticPr fontId="3" type="noConversion"/>
  </si>
  <si>
    <t>PgbZIP90</t>
    <phoneticPr fontId="3" type="noConversion"/>
  </si>
  <si>
    <t>PgbZIP91</t>
    <phoneticPr fontId="3" type="noConversion"/>
  </si>
  <si>
    <t>CC</t>
    <phoneticPr fontId="3" type="noConversion"/>
  </si>
  <si>
    <t>CC</t>
    <phoneticPr fontId="3" type="noConversion"/>
  </si>
  <si>
    <t>regulation of gene expression,transcription, DNA-templated,nucleic acid binding transcription factor activity,DNAbinding</t>
    <phoneticPr fontId="3" type="noConversion"/>
  </si>
  <si>
    <t>regulation of gene expression,transcription, DNA-templated,nucleic acid binding transcription factor activity,DNAbinding</t>
    <phoneticPr fontId="3" type="noConversion"/>
  </si>
  <si>
    <t>DNAbinding</t>
    <phoneticPr fontId="3" type="noConversion"/>
  </si>
  <si>
    <t>regulation of gene expression,transcription, DNA-templated,nucleic acid binding transcription factor activity,DNAbinding</t>
    <phoneticPr fontId="3" type="noConversion"/>
  </si>
  <si>
    <t>regulation of gene expression,transcription, DNA-templated,nucleic acid binding transcription factor activity</t>
    <phoneticPr fontId="3" type="noConversion"/>
  </si>
  <si>
    <t>ABSCISIC ACID-INSENSITIVE 5 2 isoform X2</t>
  </si>
  <si>
    <t>Basic leucine zipper 9</t>
  </si>
  <si>
    <t>bZIP transcription factor 16</t>
  </si>
  <si>
    <t>bZIP transcription factor</t>
  </si>
  <si>
    <t>bZIP transcription factor ABI5</t>
  </si>
  <si>
    <t>Transcription factor HBP-1a</t>
  </si>
  <si>
    <t>transcription factor RF2a-like</t>
  </si>
  <si>
    <t>cross-pathway control 1</t>
  </si>
  <si>
    <t>basic leucine zipper 23</t>
  </si>
  <si>
    <t>Transcription factor RF2a</t>
  </si>
  <si>
    <t>transcription factor RF2a</t>
  </si>
  <si>
    <t>ocs element-binding factor 1</t>
  </si>
  <si>
    <t>transcription factor HY5</t>
  </si>
  <si>
    <t>transcription factor RF2b-like</t>
  </si>
  <si>
    <t>DNA binding</t>
  </si>
  <si>
    <t>transcription factor HBP-1b(c38)-like</t>
  </si>
  <si>
    <t>transcription factor isoform X1</t>
  </si>
  <si>
    <t>transcription factor</t>
  </si>
  <si>
    <t>Basic leucine zipper 25</t>
  </si>
  <si>
    <t>basic leucine zipper 43</t>
  </si>
  <si>
    <t>bZIP transcription factor 53-like</t>
  </si>
  <si>
    <t>transcription factor HY5-like isoform X2</t>
  </si>
  <si>
    <t>FD isoform X2</t>
  </si>
  <si>
    <t>basic leucine zipper 43-like</t>
  </si>
  <si>
    <t>transcription factor TGA7 isoform X1</t>
  </si>
  <si>
    <t>ABSCISIC ACID-INSENSITIVE 5 7</t>
  </si>
  <si>
    <t>basic leucine zipper 34-like</t>
  </si>
  <si>
    <t>transcription factor TGA9 isoform X2</t>
  </si>
  <si>
    <t>transcription factor TGA9 isoform X1</t>
  </si>
  <si>
    <t>G-box-binding factor 1</t>
  </si>
  <si>
    <t>ABSCISIC ACID-INSENSITIVE 5 2</t>
  </si>
  <si>
    <t>ABSCISIC ACID-INSENSITIVE 5 1</t>
  </si>
  <si>
    <t>Basic leucine zipper 34</t>
  </si>
  <si>
    <t>Basic leucine zipper 43</t>
  </si>
  <si>
    <t>homeobox-leucine zipper ATHB-15</t>
  </si>
  <si>
    <t>homeobox-leucine zipper REVOLUTA</t>
  </si>
  <si>
    <t>common plant regulatory factor 1</t>
  </si>
  <si>
    <t>ABSCISIC ACID-INSENSITIVE 5 5</t>
  </si>
  <si>
    <t>shaggy-related kinase epsilon isoform X1</t>
  </si>
  <si>
    <t>G-box-binding factor 1-like isoform X1</t>
  </si>
  <si>
    <t>bZIP transcription factor 60</t>
  </si>
  <si>
    <t>basic leucine zipper 23-like</t>
  </si>
  <si>
    <t>ABSCISIC ACID-INSENSITIVE 5 isoform X2</t>
  </si>
  <si>
    <t>ABSCISIC ACID-INSENSITIVE 5</t>
  </si>
  <si>
    <t>abscisic acid-insensitive 5</t>
  </si>
  <si>
    <t>ABSCISIC ACID-INSENSITIVE 5 isoform X1</t>
  </si>
  <si>
    <t>transcription factor RF2b</t>
  </si>
  <si>
    <t>G-box-binding factor 4-like</t>
  </si>
  <si>
    <t>G-box-binding factor 4</t>
  </si>
  <si>
    <t>transcription factor TGA2-like isoform X2</t>
  </si>
  <si>
    <t>transcription factor HBP-1b(c38)-like isoform X1</t>
  </si>
  <si>
    <t>bZIP transcription factor TGA10 isoform X1</t>
  </si>
  <si>
    <t>transcription factor HBP-1b(c38)-like isoform X2</t>
  </si>
  <si>
    <t>Light-inducible CPRF2</t>
  </si>
  <si>
    <t>light-inducible CPRF2</t>
  </si>
  <si>
    <t>probable transcription factor 21</t>
  </si>
  <si>
    <t>UDP-N-acetylglucosamine--dolichyl-phosphate N-acetylglucosaminephosphotransferase</t>
  </si>
  <si>
    <t>bZIP transcription factor 44</t>
  </si>
  <si>
    <t>bZIP transcription factor 11-like</t>
  </si>
  <si>
    <t>transcription factor VIP1-like</t>
  </si>
  <si>
    <t>TGACG-sequence-specific DNA-binding TGA- -like</t>
  </si>
  <si>
    <t>transcription factor -like isoform X1</t>
  </si>
  <si>
    <t>NA</t>
  </si>
  <si>
    <t>bZIP transcription factor 16-like</t>
  </si>
  <si>
    <t>transcription factor TGA1 isoform X1</t>
  </si>
  <si>
    <t>alanine--glyoxylate aminotransferase 2 homolog mitochondrial</t>
  </si>
  <si>
    <t>common plant regulatory factor 1-like isoform X1</t>
  </si>
  <si>
    <t>citrate glyoxysomal-like</t>
  </si>
  <si>
    <t>MADS-box SOC1-like</t>
  </si>
  <si>
    <t>homeobox-leucine zipper ATHB-8</t>
  </si>
  <si>
    <t>basic leucine zipper 9</t>
  </si>
  <si>
    <t>bZIP transcription factor 17</t>
  </si>
  <si>
    <t>bZIP transcription factor 17-like</t>
  </si>
  <si>
    <t>Basic-leucine zipper domain-containing</t>
  </si>
  <si>
    <t>Basic-leucine zipper transcription factor</t>
  </si>
  <si>
    <t>homeobox-leucine zipper ATHB-14-like isoform X1</t>
  </si>
  <si>
    <t>homeobox-leucine zipper ATHB-14-like</t>
  </si>
  <si>
    <t>Opaque2 heterodimerizing 1</t>
  </si>
  <si>
    <t>bZIP transcription factor 68</t>
  </si>
  <si>
    <t>bZIP transcription factor 50</t>
  </si>
  <si>
    <t>bZIP transcription factor 61-like</t>
  </si>
  <si>
    <t>transcription factor TGA4</t>
  </si>
  <si>
    <t>Transcription factor VIP1</t>
  </si>
  <si>
    <t>EM binding 1</t>
  </si>
  <si>
    <t>Ocs element-binding factor 1</t>
  </si>
  <si>
    <t>basic leucine zipper 6</t>
  </si>
  <si>
    <t>amino acid starvation-responsive transcription factor gcn4</t>
  </si>
  <si>
    <t>basic leucine zipper 61-like</t>
  </si>
  <si>
    <t>bZIP transcription factor 27-like</t>
  </si>
  <si>
    <t>BP, MF</t>
  </si>
  <si>
    <r>
      <t xml:space="preserve">Table S5 </t>
    </r>
    <r>
      <rPr>
        <sz val="12"/>
        <color theme="1"/>
        <rFont val="Times New Roman"/>
        <family val="1"/>
      </rPr>
      <t>Annotation and GO categorization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273</t>
    </r>
    <r>
      <rPr>
        <i/>
        <sz val="12"/>
        <color theme="1"/>
        <rFont val="Times New Roman"/>
        <family val="1"/>
      </rPr>
      <t xml:space="preserve"> PgbZIP</t>
    </r>
    <r>
      <rPr>
        <sz val="12"/>
        <color theme="1"/>
        <rFont val="Times New Roman"/>
        <family val="1"/>
      </rPr>
      <t xml:space="preserve"> transcrip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1" applyFont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indent="3"/>
    </xf>
    <xf numFmtId="0" fontId="2" fillId="0" borderId="1" xfId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2">
    <cellStyle name="Normal" xfId="0" builtinId="0"/>
    <cellStyle name="常规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6"/>
  <sheetViews>
    <sheetView tabSelected="1" workbookViewId="0">
      <selection activeCell="B13" sqref="B13"/>
    </sheetView>
  </sheetViews>
  <sheetFormatPr defaultRowHeight="15"/>
  <cols>
    <col min="1" max="1" width="15.28515625" style="7" customWidth="1"/>
    <col min="2" max="2" width="26.7109375" style="7" customWidth="1"/>
    <col min="3" max="3" width="12.140625" style="10" customWidth="1"/>
    <col min="4" max="4" width="13.28515625" style="10" customWidth="1"/>
    <col min="5" max="5" width="14.7109375" style="7" customWidth="1"/>
    <col min="6" max="6" width="41.140625" style="10" customWidth="1"/>
  </cols>
  <sheetData>
    <row r="1" spans="1:6" ht="15.75">
      <c r="A1" s="12" t="s">
        <v>380</v>
      </c>
      <c r="B1" s="12"/>
      <c r="C1" s="12"/>
      <c r="D1" s="12"/>
      <c r="E1" s="12"/>
      <c r="F1" s="12"/>
    </row>
    <row r="2" spans="1:6" ht="18">
      <c r="A2" s="1" t="s">
        <v>0</v>
      </c>
      <c r="B2" s="1" t="s">
        <v>1</v>
      </c>
      <c r="C2" s="2" t="s">
        <v>2</v>
      </c>
      <c r="D2" s="2" t="s">
        <v>3</v>
      </c>
      <c r="E2" s="3" t="s">
        <v>4</v>
      </c>
      <c r="F2" s="4" t="s">
        <v>5</v>
      </c>
    </row>
    <row r="3" spans="1:6">
      <c r="A3" s="8" t="s">
        <v>242</v>
      </c>
      <c r="B3" s="5" t="s">
        <v>290</v>
      </c>
      <c r="C3" s="11">
        <v>359</v>
      </c>
      <c r="D3" s="6">
        <v>6.5400000000000004E-20</v>
      </c>
      <c r="E3" s="7" t="s">
        <v>379</v>
      </c>
      <c r="F3" s="9" t="s">
        <v>240</v>
      </c>
    </row>
    <row r="4" spans="1:6">
      <c r="A4" s="8" t="s">
        <v>243</v>
      </c>
      <c r="B4" s="5" t="s">
        <v>291</v>
      </c>
      <c r="C4" s="11">
        <v>436</v>
      </c>
      <c r="D4" s="6">
        <v>5.84E-100</v>
      </c>
      <c r="E4" s="7" t="s">
        <v>379</v>
      </c>
      <c r="F4" s="9" t="s">
        <v>285</v>
      </c>
    </row>
    <row r="5" spans="1:6">
      <c r="A5" s="8" t="s">
        <v>244</v>
      </c>
      <c r="B5" s="5" t="s">
        <v>292</v>
      </c>
      <c r="C5" s="11">
        <v>1764</v>
      </c>
      <c r="D5" s="6">
        <v>3.3E-164</v>
      </c>
      <c r="E5" s="7" t="s">
        <v>379</v>
      </c>
      <c r="F5" s="9" t="s">
        <v>240</v>
      </c>
    </row>
    <row r="6" spans="1:6">
      <c r="A6" s="8" t="s">
        <v>7</v>
      </c>
      <c r="B6" s="5" t="s">
        <v>293</v>
      </c>
      <c r="C6" s="11">
        <v>1150</v>
      </c>
      <c r="D6" s="6">
        <v>5.8699999999999997E-88</v>
      </c>
      <c r="E6" s="7" t="s">
        <v>379</v>
      </c>
      <c r="F6" s="9" t="s">
        <v>240</v>
      </c>
    </row>
    <row r="7" spans="1:6">
      <c r="A7" s="8" t="s">
        <v>8</v>
      </c>
      <c r="B7" s="5" t="s">
        <v>293</v>
      </c>
      <c r="C7" s="11">
        <v>706</v>
      </c>
      <c r="D7" s="6">
        <v>6.9999999999999994E-89</v>
      </c>
      <c r="E7" s="7" t="s">
        <v>379</v>
      </c>
      <c r="F7" s="9" t="s">
        <v>240</v>
      </c>
    </row>
    <row r="8" spans="1:6">
      <c r="A8" s="8" t="s">
        <v>245</v>
      </c>
      <c r="B8" s="5" t="s">
        <v>294</v>
      </c>
      <c r="C8" s="11">
        <v>540</v>
      </c>
      <c r="D8" s="6">
        <v>5.3000000000000003E-52</v>
      </c>
      <c r="E8" s="7" t="s">
        <v>379</v>
      </c>
      <c r="F8" s="9" t="s">
        <v>240</v>
      </c>
    </row>
    <row r="9" spans="1:6">
      <c r="A9" s="8" t="s">
        <v>9</v>
      </c>
      <c r="B9" s="5" t="s">
        <v>295</v>
      </c>
      <c r="C9" s="11">
        <v>1479</v>
      </c>
      <c r="D9" s="6">
        <v>4.1000000000000003E-176</v>
      </c>
      <c r="E9" s="7" t="s">
        <v>379</v>
      </c>
      <c r="F9" s="9" t="s">
        <v>286</v>
      </c>
    </row>
    <row r="10" spans="1:6">
      <c r="A10" s="8" t="s">
        <v>10</v>
      </c>
      <c r="B10" s="5" t="s">
        <v>295</v>
      </c>
      <c r="C10" s="11">
        <v>1395</v>
      </c>
      <c r="D10" s="6">
        <v>6.7699999999999999E-167</v>
      </c>
      <c r="E10" s="7" t="s">
        <v>379</v>
      </c>
      <c r="F10" s="9" t="s">
        <v>286</v>
      </c>
    </row>
    <row r="11" spans="1:6">
      <c r="A11" s="8" t="s">
        <v>246</v>
      </c>
      <c r="B11" s="5" t="s">
        <v>296</v>
      </c>
      <c r="C11" s="11">
        <v>663</v>
      </c>
      <c r="D11" s="6">
        <v>6.2499999999999999E-94</v>
      </c>
      <c r="E11" s="7" t="s">
        <v>379</v>
      </c>
      <c r="F11" s="9" t="s">
        <v>240</v>
      </c>
    </row>
    <row r="12" spans="1:6">
      <c r="A12" s="8" t="s">
        <v>247</v>
      </c>
      <c r="B12" s="5" t="s">
        <v>297</v>
      </c>
      <c r="C12" s="11">
        <v>1575</v>
      </c>
      <c r="D12" s="6">
        <v>0</v>
      </c>
      <c r="E12" s="7" t="s">
        <v>379</v>
      </c>
      <c r="F12" s="9" t="s">
        <v>240</v>
      </c>
    </row>
    <row r="13" spans="1:6">
      <c r="A13" s="8" t="s">
        <v>248</v>
      </c>
      <c r="B13" s="5" t="s">
        <v>293</v>
      </c>
      <c r="C13" s="11">
        <v>437</v>
      </c>
      <c r="D13" s="6">
        <v>8.7299999999999999E-46</v>
      </c>
      <c r="E13" s="7" t="s">
        <v>379</v>
      </c>
      <c r="F13" s="9" t="s">
        <v>240</v>
      </c>
    </row>
    <row r="14" spans="1:6">
      <c r="A14" s="8" t="s">
        <v>249</v>
      </c>
      <c r="B14" s="5" t="s">
        <v>298</v>
      </c>
      <c r="C14" s="11">
        <v>1367</v>
      </c>
      <c r="D14" s="6">
        <v>2.19E-162</v>
      </c>
      <c r="E14" s="7" t="s">
        <v>379</v>
      </c>
      <c r="F14" s="9" t="s">
        <v>240</v>
      </c>
    </row>
    <row r="15" spans="1:6">
      <c r="A15" s="8" t="s">
        <v>11</v>
      </c>
      <c r="B15" s="5" t="s">
        <v>299</v>
      </c>
      <c r="C15" s="11">
        <v>559</v>
      </c>
      <c r="D15" s="6">
        <v>8.9800000000000001E-91</v>
      </c>
      <c r="E15" s="7" t="s">
        <v>379</v>
      </c>
      <c r="F15" s="9" t="s">
        <v>286</v>
      </c>
    </row>
    <row r="16" spans="1:6">
      <c r="A16" s="8" t="s">
        <v>12</v>
      </c>
      <c r="B16" s="5" t="s">
        <v>300</v>
      </c>
      <c r="C16" s="11">
        <v>660</v>
      </c>
      <c r="D16" s="6">
        <v>3.6899999999999998E-133</v>
      </c>
      <c r="E16" s="7" t="s">
        <v>379</v>
      </c>
      <c r="F16" s="9" t="s">
        <v>286</v>
      </c>
    </row>
    <row r="17" spans="1:6">
      <c r="A17" s="8" t="s">
        <v>250</v>
      </c>
      <c r="B17" s="5" t="s">
        <v>301</v>
      </c>
      <c r="C17" s="11">
        <v>945</v>
      </c>
      <c r="D17" s="6">
        <v>2.2900000000000001E-77</v>
      </c>
      <c r="E17" s="7" t="s">
        <v>379</v>
      </c>
      <c r="F17" s="9" t="s">
        <v>286</v>
      </c>
    </row>
    <row r="18" spans="1:6">
      <c r="A18" s="8" t="s">
        <v>251</v>
      </c>
      <c r="B18" s="5" t="s">
        <v>302</v>
      </c>
      <c r="C18" s="11">
        <v>935</v>
      </c>
      <c r="D18" s="6">
        <v>4.09E-65</v>
      </c>
      <c r="E18" s="7" t="s">
        <v>379</v>
      </c>
      <c r="F18" s="9" t="s">
        <v>286</v>
      </c>
    </row>
    <row r="19" spans="1:6">
      <c r="A19" s="8" t="s">
        <v>252</v>
      </c>
      <c r="B19" s="5" t="s">
        <v>303</v>
      </c>
      <c r="C19" s="11">
        <v>269</v>
      </c>
      <c r="D19" s="6">
        <v>4.9299999999999999E-47</v>
      </c>
      <c r="E19" s="7" t="s">
        <v>379</v>
      </c>
      <c r="F19" s="9" t="s">
        <v>240</v>
      </c>
    </row>
    <row r="20" spans="1:6">
      <c r="A20" s="8" t="s">
        <v>253</v>
      </c>
      <c r="B20" s="5" t="s">
        <v>304</v>
      </c>
      <c r="C20" s="11">
        <v>1362</v>
      </c>
      <c r="D20" s="6">
        <v>9.3000000000000004E-153</v>
      </c>
      <c r="E20" s="7" t="s">
        <v>379</v>
      </c>
      <c r="F20" s="9" t="s">
        <v>240</v>
      </c>
    </row>
    <row r="21" spans="1:6">
      <c r="A21" s="8" t="s">
        <v>13</v>
      </c>
      <c r="B21" s="5" t="s">
        <v>305</v>
      </c>
      <c r="C21" s="11">
        <v>811</v>
      </c>
      <c r="D21" s="6">
        <v>4.16E-125</v>
      </c>
      <c r="E21" s="7" t="s">
        <v>379</v>
      </c>
      <c r="F21" s="9" t="s">
        <v>240</v>
      </c>
    </row>
    <row r="22" spans="1:6">
      <c r="A22" s="8" t="s">
        <v>14</v>
      </c>
      <c r="B22" s="5" t="s">
        <v>306</v>
      </c>
      <c r="C22" s="11">
        <v>650</v>
      </c>
      <c r="D22" s="6">
        <v>6.0899999999999997E-109</v>
      </c>
      <c r="E22" s="7" t="s">
        <v>379</v>
      </c>
      <c r="F22" s="9" t="s">
        <v>240</v>
      </c>
    </row>
    <row r="23" spans="1:6">
      <c r="A23" s="8" t="s">
        <v>254</v>
      </c>
      <c r="B23" s="5" t="s">
        <v>307</v>
      </c>
      <c r="C23" s="11">
        <v>1709</v>
      </c>
      <c r="D23" s="6">
        <v>0</v>
      </c>
      <c r="E23" s="7" t="s">
        <v>379</v>
      </c>
      <c r="F23" s="9" t="s">
        <v>240</v>
      </c>
    </row>
    <row r="24" spans="1:6">
      <c r="A24" s="8" t="s">
        <v>15</v>
      </c>
      <c r="B24" s="5" t="s">
        <v>308</v>
      </c>
      <c r="C24" s="11">
        <v>1305</v>
      </c>
      <c r="D24" s="6">
        <v>0</v>
      </c>
      <c r="E24" s="7" t="s">
        <v>379</v>
      </c>
      <c r="F24" s="9" t="s">
        <v>240</v>
      </c>
    </row>
    <row r="25" spans="1:6">
      <c r="A25" s="8" t="s">
        <v>16</v>
      </c>
      <c r="B25" s="5" t="s">
        <v>308</v>
      </c>
      <c r="C25" s="11">
        <v>1497</v>
      </c>
      <c r="D25" s="6">
        <v>8.1000000000000004E-117</v>
      </c>
      <c r="E25" s="7" t="s">
        <v>379</v>
      </c>
      <c r="F25" s="9" t="s">
        <v>240</v>
      </c>
    </row>
    <row r="26" spans="1:6">
      <c r="A26" s="8" t="s">
        <v>17</v>
      </c>
      <c r="B26" s="5" t="s">
        <v>308</v>
      </c>
      <c r="C26" s="11">
        <v>785</v>
      </c>
      <c r="D26" s="6">
        <v>1.7600000000000001E-61</v>
      </c>
      <c r="E26" s="7" t="s">
        <v>379</v>
      </c>
      <c r="F26" s="9" t="s">
        <v>240</v>
      </c>
    </row>
    <row r="27" spans="1:6">
      <c r="A27" s="8" t="s">
        <v>255</v>
      </c>
      <c r="B27" s="5" t="s">
        <v>309</v>
      </c>
      <c r="C27" s="11">
        <v>1263</v>
      </c>
      <c r="D27" s="6">
        <v>1.91E-115</v>
      </c>
      <c r="E27" s="7" t="s">
        <v>379</v>
      </c>
      <c r="F27" s="9" t="s">
        <v>240</v>
      </c>
    </row>
    <row r="28" spans="1:6">
      <c r="A28" s="8" t="s">
        <v>18</v>
      </c>
      <c r="B28" s="5" t="s">
        <v>310</v>
      </c>
      <c r="C28" s="11">
        <v>1352</v>
      </c>
      <c r="D28" s="6">
        <v>2.6199999999999998E-43</v>
      </c>
      <c r="E28" s="7" t="s">
        <v>379</v>
      </c>
      <c r="F28" s="9" t="s">
        <v>240</v>
      </c>
    </row>
    <row r="29" spans="1:6">
      <c r="A29" s="8" t="s">
        <v>19</v>
      </c>
      <c r="B29" s="5" t="s">
        <v>310</v>
      </c>
      <c r="C29" s="11">
        <v>759</v>
      </c>
      <c r="D29" s="6">
        <v>9.4699999999999997E-46</v>
      </c>
      <c r="E29" s="7" t="s">
        <v>379</v>
      </c>
      <c r="F29" s="9" t="s">
        <v>240</v>
      </c>
    </row>
    <row r="30" spans="1:6">
      <c r="A30" s="8" t="s">
        <v>20</v>
      </c>
      <c r="B30" s="5" t="s">
        <v>311</v>
      </c>
      <c r="C30" s="11">
        <v>968</v>
      </c>
      <c r="D30" s="6">
        <v>5.9699999999999998E-41</v>
      </c>
      <c r="E30" s="7" t="s">
        <v>379</v>
      </c>
      <c r="F30" s="9" t="s">
        <v>240</v>
      </c>
    </row>
    <row r="31" spans="1:6">
      <c r="A31" s="8" t="s">
        <v>21</v>
      </c>
      <c r="B31" s="5" t="s">
        <v>311</v>
      </c>
      <c r="C31" s="11">
        <v>951</v>
      </c>
      <c r="D31" s="6">
        <v>8.6000000000000005E-40</v>
      </c>
      <c r="E31" s="7" t="s">
        <v>379</v>
      </c>
      <c r="F31" s="9" t="s">
        <v>240</v>
      </c>
    </row>
    <row r="32" spans="1:6">
      <c r="A32" s="8" t="s">
        <v>256</v>
      </c>
      <c r="B32" s="5" t="s">
        <v>312</v>
      </c>
      <c r="C32" s="11">
        <v>766</v>
      </c>
      <c r="D32" s="6">
        <v>2.51E-46</v>
      </c>
      <c r="E32" s="7" t="s">
        <v>379</v>
      </c>
      <c r="F32" s="9" t="s">
        <v>240</v>
      </c>
    </row>
    <row r="33" spans="1:6">
      <c r="A33" s="8" t="s">
        <v>22</v>
      </c>
      <c r="B33" s="5" t="s">
        <v>313</v>
      </c>
      <c r="C33" s="11">
        <v>802</v>
      </c>
      <c r="D33" s="6">
        <v>5.6500000000000005E-76</v>
      </c>
      <c r="E33" s="7" t="s">
        <v>379</v>
      </c>
      <c r="F33" s="9" t="s">
        <v>240</v>
      </c>
    </row>
    <row r="34" spans="1:6">
      <c r="A34" s="8" t="s">
        <v>23</v>
      </c>
      <c r="B34" s="5" t="s">
        <v>313</v>
      </c>
      <c r="C34" s="11">
        <v>803</v>
      </c>
      <c r="D34" s="6">
        <v>5.49E-55</v>
      </c>
      <c r="E34" s="7" t="s">
        <v>379</v>
      </c>
      <c r="F34" s="9" t="s">
        <v>240</v>
      </c>
    </row>
    <row r="35" spans="1:6">
      <c r="A35" s="8" t="s">
        <v>24</v>
      </c>
      <c r="B35" s="5" t="s">
        <v>313</v>
      </c>
      <c r="C35" s="11">
        <v>787</v>
      </c>
      <c r="D35" s="6">
        <v>1.3199999999999999E-67</v>
      </c>
      <c r="E35" s="7" t="s">
        <v>379</v>
      </c>
      <c r="F35" s="9" t="s">
        <v>240</v>
      </c>
    </row>
    <row r="36" spans="1:6">
      <c r="A36" s="8" t="s">
        <v>25</v>
      </c>
      <c r="B36" s="5" t="s">
        <v>313</v>
      </c>
      <c r="C36" s="11">
        <v>732</v>
      </c>
      <c r="D36" s="6">
        <v>5.7899999999999998E-52</v>
      </c>
      <c r="E36" s="7" t="s">
        <v>379</v>
      </c>
      <c r="F36" s="9" t="s">
        <v>240</v>
      </c>
    </row>
    <row r="37" spans="1:6">
      <c r="A37" s="8" t="s">
        <v>26</v>
      </c>
      <c r="B37" s="5" t="s">
        <v>314</v>
      </c>
      <c r="C37" s="11">
        <v>716</v>
      </c>
      <c r="D37" s="6">
        <v>1.4799999999999999E-108</v>
      </c>
      <c r="E37" s="7" t="s">
        <v>379</v>
      </c>
      <c r="F37" s="9" t="s">
        <v>240</v>
      </c>
    </row>
    <row r="38" spans="1:6">
      <c r="A38" s="8" t="s">
        <v>27</v>
      </c>
      <c r="B38" s="5" t="s">
        <v>314</v>
      </c>
      <c r="C38" s="11">
        <v>834</v>
      </c>
      <c r="D38" s="6">
        <v>5.6699999999999997E-109</v>
      </c>
      <c r="E38" s="7" t="s">
        <v>379</v>
      </c>
      <c r="F38" s="9" t="s">
        <v>240</v>
      </c>
    </row>
    <row r="39" spans="1:6">
      <c r="A39" s="8" t="s">
        <v>28</v>
      </c>
      <c r="B39" s="5" t="s">
        <v>314</v>
      </c>
      <c r="C39" s="11">
        <v>769</v>
      </c>
      <c r="D39" s="6">
        <v>5.2400000000000003E-111</v>
      </c>
      <c r="E39" s="7" t="s">
        <v>379</v>
      </c>
      <c r="F39" s="9" t="s">
        <v>240</v>
      </c>
    </row>
    <row r="40" spans="1:6">
      <c r="A40" s="8" t="s">
        <v>257</v>
      </c>
      <c r="B40" s="5" t="s">
        <v>310</v>
      </c>
      <c r="C40" s="11">
        <v>2521</v>
      </c>
      <c r="D40" s="6">
        <v>3.2599999999999998E-44</v>
      </c>
      <c r="E40" s="7" t="s">
        <v>379</v>
      </c>
      <c r="F40" s="9" t="s">
        <v>240</v>
      </c>
    </row>
    <row r="41" spans="1:6">
      <c r="A41" s="8" t="s">
        <v>29</v>
      </c>
      <c r="B41" s="5" t="s">
        <v>315</v>
      </c>
      <c r="C41" s="11">
        <v>1494</v>
      </c>
      <c r="D41" s="6">
        <v>0</v>
      </c>
      <c r="E41" s="7" t="s">
        <v>379</v>
      </c>
      <c r="F41" s="9" t="s">
        <v>240</v>
      </c>
    </row>
    <row r="42" spans="1:6">
      <c r="A42" s="8" t="s">
        <v>30</v>
      </c>
      <c r="B42" s="5" t="s">
        <v>315</v>
      </c>
      <c r="C42" s="11">
        <v>2149</v>
      </c>
      <c r="D42" s="6">
        <v>0</v>
      </c>
      <c r="E42" s="7" t="s">
        <v>379</v>
      </c>
      <c r="F42" s="9" t="s">
        <v>240</v>
      </c>
    </row>
    <row r="43" spans="1:6">
      <c r="A43" s="8" t="s">
        <v>31</v>
      </c>
      <c r="B43" s="5" t="s">
        <v>316</v>
      </c>
      <c r="C43" s="11">
        <v>816</v>
      </c>
      <c r="D43" s="6">
        <v>8.4700000000000004E-57</v>
      </c>
      <c r="E43" s="7" t="s">
        <v>379</v>
      </c>
      <c r="F43" s="9" t="s">
        <v>240</v>
      </c>
    </row>
    <row r="44" spans="1:6">
      <c r="A44" s="8" t="s">
        <v>32</v>
      </c>
      <c r="B44" s="5" t="s">
        <v>316</v>
      </c>
      <c r="C44" s="11">
        <v>794</v>
      </c>
      <c r="D44" s="6">
        <v>6.7000000000000006E-57</v>
      </c>
      <c r="E44" s="7" t="s">
        <v>379</v>
      </c>
      <c r="F44" s="9" t="s">
        <v>240</v>
      </c>
    </row>
    <row r="45" spans="1:6">
      <c r="A45" s="8" t="s">
        <v>33</v>
      </c>
      <c r="B45" s="5" t="s">
        <v>293</v>
      </c>
      <c r="C45" s="11">
        <v>948</v>
      </c>
      <c r="D45" s="6">
        <v>1.6200000000000001E-55</v>
      </c>
      <c r="E45" s="7" t="s">
        <v>379</v>
      </c>
      <c r="F45" s="9" t="s">
        <v>240</v>
      </c>
    </row>
    <row r="46" spans="1:6">
      <c r="A46" s="8" t="s">
        <v>34</v>
      </c>
      <c r="B46" s="5" t="s">
        <v>317</v>
      </c>
      <c r="C46" s="11">
        <v>2046</v>
      </c>
      <c r="D46" s="6">
        <v>0</v>
      </c>
      <c r="E46" s="7" t="s">
        <v>379</v>
      </c>
      <c r="F46" s="9" t="s">
        <v>240</v>
      </c>
    </row>
    <row r="47" spans="1:6">
      <c r="A47" s="8" t="s">
        <v>35</v>
      </c>
      <c r="B47" s="5" t="s">
        <v>318</v>
      </c>
      <c r="C47" s="11">
        <v>1728</v>
      </c>
      <c r="D47" s="6">
        <v>0</v>
      </c>
      <c r="E47" s="7" t="s">
        <v>379</v>
      </c>
      <c r="F47" s="9" t="s">
        <v>240</v>
      </c>
    </row>
    <row r="48" spans="1:6">
      <c r="A48" s="8" t="s">
        <v>36</v>
      </c>
      <c r="B48" s="5" t="s">
        <v>319</v>
      </c>
      <c r="C48" s="11">
        <v>636</v>
      </c>
      <c r="D48" s="6">
        <v>6.0399999999999995E-22</v>
      </c>
      <c r="E48" s="7" t="s">
        <v>379</v>
      </c>
      <c r="F48" s="9" t="s">
        <v>240</v>
      </c>
    </row>
    <row r="49" spans="1:6">
      <c r="A49" s="8" t="s">
        <v>37</v>
      </c>
      <c r="B49" s="5" t="s">
        <v>320</v>
      </c>
      <c r="C49" s="11">
        <v>1732</v>
      </c>
      <c r="D49" s="6">
        <v>6.7799999999999998E-81</v>
      </c>
      <c r="E49" s="7" t="s">
        <v>379</v>
      </c>
      <c r="F49" s="9" t="s">
        <v>240</v>
      </c>
    </row>
    <row r="50" spans="1:6">
      <c r="A50" s="8" t="s">
        <v>38</v>
      </c>
      <c r="B50" s="5" t="s">
        <v>320</v>
      </c>
      <c r="C50" s="11">
        <v>2000</v>
      </c>
      <c r="D50" s="6">
        <v>1.0099999999999999E-74</v>
      </c>
      <c r="E50" s="7" t="s">
        <v>379</v>
      </c>
      <c r="F50" s="9" t="s">
        <v>240</v>
      </c>
    </row>
    <row r="51" spans="1:6">
      <c r="A51" s="8" t="s">
        <v>39</v>
      </c>
      <c r="B51" s="5" t="s">
        <v>320</v>
      </c>
      <c r="C51" s="11">
        <v>1943</v>
      </c>
      <c r="D51" s="6">
        <v>6.6600000000000003E-75</v>
      </c>
      <c r="E51" s="7" t="s">
        <v>379</v>
      </c>
      <c r="F51" s="9" t="s">
        <v>240</v>
      </c>
    </row>
    <row r="52" spans="1:6">
      <c r="A52" s="8" t="s">
        <v>40</v>
      </c>
      <c r="B52" s="5" t="s">
        <v>320</v>
      </c>
      <c r="C52" s="11">
        <v>1894</v>
      </c>
      <c r="D52" s="6">
        <v>2.9700000000000001E-80</v>
      </c>
      <c r="E52" s="7" t="s">
        <v>379</v>
      </c>
      <c r="F52" s="9" t="s">
        <v>240</v>
      </c>
    </row>
    <row r="53" spans="1:6">
      <c r="A53" s="8" t="s">
        <v>41</v>
      </c>
      <c r="B53" s="5" t="s">
        <v>320</v>
      </c>
      <c r="C53" s="11">
        <v>1838</v>
      </c>
      <c r="D53" s="6">
        <v>4.0400000000000001E-75</v>
      </c>
      <c r="E53" s="7" t="s">
        <v>379</v>
      </c>
      <c r="F53" s="9" t="s">
        <v>240</v>
      </c>
    </row>
    <row r="54" spans="1:6">
      <c r="A54" s="8" t="s">
        <v>42</v>
      </c>
      <c r="B54" s="5" t="s">
        <v>320</v>
      </c>
      <c r="C54" s="11">
        <v>1837</v>
      </c>
      <c r="D54" s="6">
        <v>1.8800000000000001E-80</v>
      </c>
      <c r="E54" s="7" t="s">
        <v>379</v>
      </c>
      <c r="F54" s="9" t="s">
        <v>240</v>
      </c>
    </row>
    <row r="55" spans="1:6">
      <c r="A55" s="8" t="s">
        <v>43</v>
      </c>
      <c r="B55" s="5" t="s">
        <v>321</v>
      </c>
      <c r="C55" s="11">
        <v>1589</v>
      </c>
      <c r="D55" s="6">
        <v>3.2400000000000001E-40</v>
      </c>
      <c r="E55" s="7" t="s">
        <v>379</v>
      </c>
      <c r="F55" s="9" t="s">
        <v>240</v>
      </c>
    </row>
    <row r="56" spans="1:6">
      <c r="A56" s="8" t="s">
        <v>44</v>
      </c>
      <c r="B56" s="5" t="s">
        <v>321</v>
      </c>
      <c r="C56" s="11">
        <v>1518</v>
      </c>
      <c r="D56" s="6">
        <v>2.1500000000000001E-40</v>
      </c>
      <c r="E56" s="7" t="s">
        <v>379</v>
      </c>
      <c r="F56" s="9" t="s">
        <v>240</v>
      </c>
    </row>
    <row r="57" spans="1:6">
      <c r="A57" s="8" t="s">
        <v>45</v>
      </c>
      <c r="B57" s="5" t="s">
        <v>322</v>
      </c>
      <c r="C57" s="11">
        <v>1612</v>
      </c>
      <c r="D57" s="6">
        <v>1.4799999999999999E-80</v>
      </c>
      <c r="F57" s="9"/>
    </row>
    <row r="58" spans="1:6">
      <c r="A58" s="8" t="s">
        <v>46</v>
      </c>
      <c r="B58" s="5" t="s">
        <v>322</v>
      </c>
      <c r="C58" s="11">
        <v>1389</v>
      </c>
      <c r="D58" s="6">
        <v>2.93E-67</v>
      </c>
      <c r="F58" s="9"/>
    </row>
    <row r="59" spans="1:6">
      <c r="A59" s="8" t="s">
        <v>47</v>
      </c>
      <c r="B59" s="5" t="s">
        <v>322</v>
      </c>
      <c r="C59" s="11">
        <v>1617</v>
      </c>
      <c r="D59" s="6">
        <v>2.1599999999999999E-80</v>
      </c>
      <c r="F59" s="9"/>
    </row>
    <row r="60" spans="1:6">
      <c r="A60" s="8" t="s">
        <v>48</v>
      </c>
      <c r="B60" s="5" t="s">
        <v>323</v>
      </c>
      <c r="C60" s="11">
        <v>1263</v>
      </c>
      <c r="D60" s="6">
        <v>3.6000000000000001E-63</v>
      </c>
      <c r="E60" s="7" t="s">
        <v>379</v>
      </c>
      <c r="F60" s="9" t="s">
        <v>240</v>
      </c>
    </row>
    <row r="61" spans="1:6">
      <c r="A61" s="8" t="s">
        <v>49</v>
      </c>
      <c r="B61" s="5" t="s">
        <v>310</v>
      </c>
      <c r="C61" s="11">
        <v>1176</v>
      </c>
      <c r="D61" s="6">
        <v>1.0800000000000001E-73</v>
      </c>
      <c r="E61" s="7" t="s">
        <v>379</v>
      </c>
      <c r="F61" s="9" t="s">
        <v>240</v>
      </c>
    </row>
    <row r="62" spans="1:6">
      <c r="A62" s="8" t="s">
        <v>50</v>
      </c>
      <c r="B62" s="5" t="s">
        <v>310</v>
      </c>
      <c r="C62" s="11">
        <v>1051</v>
      </c>
      <c r="D62" s="6">
        <v>2.88E-74</v>
      </c>
      <c r="E62" s="7" t="s">
        <v>379</v>
      </c>
      <c r="F62" s="9" t="s">
        <v>240</v>
      </c>
    </row>
    <row r="63" spans="1:6">
      <c r="A63" s="8" t="s">
        <v>51</v>
      </c>
      <c r="B63" s="5" t="s">
        <v>310</v>
      </c>
      <c r="C63" s="11">
        <v>1281</v>
      </c>
      <c r="D63" s="6">
        <v>2.9699999999999998E-73</v>
      </c>
      <c r="E63" s="7" t="s">
        <v>379</v>
      </c>
      <c r="F63" s="9" t="s">
        <v>240</v>
      </c>
    </row>
    <row r="64" spans="1:6">
      <c r="A64" s="8" t="s">
        <v>52</v>
      </c>
      <c r="B64" s="5" t="s">
        <v>310</v>
      </c>
      <c r="C64" s="11">
        <v>1268</v>
      </c>
      <c r="D64" s="6">
        <v>2.64E-73</v>
      </c>
      <c r="E64" s="7" t="s">
        <v>379</v>
      </c>
      <c r="F64" s="9" t="s">
        <v>240</v>
      </c>
    </row>
    <row r="65" spans="1:6">
      <c r="A65" s="8" t="s">
        <v>53</v>
      </c>
      <c r="B65" s="5" t="s">
        <v>310</v>
      </c>
      <c r="C65" s="11">
        <v>1156</v>
      </c>
      <c r="D65" s="6">
        <v>8.4099999999999996E-74</v>
      </c>
      <c r="E65" s="7" t="s">
        <v>379</v>
      </c>
      <c r="F65" s="9" t="s">
        <v>240</v>
      </c>
    </row>
    <row r="66" spans="1:6">
      <c r="A66" s="8" t="s">
        <v>54</v>
      </c>
      <c r="B66" s="5" t="s">
        <v>310</v>
      </c>
      <c r="C66" s="11">
        <v>1064</v>
      </c>
      <c r="D66" s="6">
        <v>3.27E-74</v>
      </c>
      <c r="E66" s="7" t="s">
        <v>379</v>
      </c>
      <c r="F66" s="9" t="s">
        <v>240</v>
      </c>
    </row>
    <row r="67" spans="1:6">
      <c r="A67" s="8" t="s">
        <v>55</v>
      </c>
      <c r="B67" s="5" t="s">
        <v>310</v>
      </c>
      <c r="C67" s="11">
        <v>1189</v>
      </c>
      <c r="D67" s="6">
        <v>1.22E-73</v>
      </c>
      <c r="E67" s="7" t="s">
        <v>379</v>
      </c>
      <c r="F67" s="9" t="s">
        <v>240</v>
      </c>
    </row>
    <row r="68" spans="1:6">
      <c r="A68" s="8" t="s">
        <v>56</v>
      </c>
      <c r="B68" s="5" t="s">
        <v>310</v>
      </c>
      <c r="C68" s="11">
        <v>1143</v>
      </c>
      <c r="D68" s="6">
        <v>7.4300000000000002E-74</v>
      </c>
      <c r="E68" s="7" t="s">
        <v>379</v>
      </c>
      <c r="F68" s="9" t="s">
        <v>240</v>
      </c>
    </row>
    <row r="69" spans="1:6">
      <c r="A69" s="8" t="s">
        <v>57</v>
      </c>
      <c r="B69" s="5" t="s">
        <v>324</v>
      </c>
      <c r="C69" s="11">
        <v>394</v>
      </c>
      <c r="D69" s="6">
        <v>4.8100000000000001E-86</v>
      </c>
      <c r="E69" s="7" t="s">
        <v>241</v>
      </c>
      <c r="F69" s="9" t="s">
        <v>287</v>
      </c>
    </row>
    <row r="70" spans="1:6">
      <c r="A70" s="8" t="s">
        <v>58</v>
      </c>
      <c r="B70" s="5" t="s">
        <v>310</v>
      </c>
      <c r="C70" s="11">
        <v>1598</v>
      </c>
      <c r="D70" s="6">
        <v>1.5199999999999999E-60</v>
      </c>
      <c r="E70" s="7" t="s">
        <v>379</v>
      </c>
      <c r="F70" s="9" t="s">
        <v>240</v>
      </c>
    </row>
    <row r="71" spans="1:6">
      <c r="A71" s="8" t="s">
        <v>59</v>
      </c>
      <c r="B71" s="5" t="s">
        <v>310</v>
      </c>
      <c r="C71" s="11">
        <v>1454</v>
      </c>
      <c r="D71" s="6">
        <v>4.94E-61</v>
      </c>
      <c r="E71" s="7" t="s">
        <v>379</v>
      </c>
      <c r="F71" s="9" t="s">
        <v>240</v>
      </c>
    </row>
    <row r="72" spans="1:6">
      <c r="A72" s="8" t="s">
        <v>60</v>
      </c>
      <c r="B72" s="5" t="s">
        <v>325</v>
      </c>
      <c r="C72" s="11">
        <v>855</v>
      </c>
      <c r="D72" s="6">
        <v>1.4599999999999999E-106</v>
      </c>
      <c r="E72" s="7" t="s">
        <v>241</v>
      </c>
      <c r="F72" s="9" t="s">
        <v>287</v>
      </c>
    </row>
    <row r="73" spans="1:6">
      <c r="A73" s="8" t="s">
        <v>61</v>
      </c>
      <c r="B73" s="5" t="s">
        <v>326</v>
      </c>
      <c r="C73" s="11">
        <v>2142</v>
      </c>
      <c r="D73" s="6">
        <v>2.8799999999999998E-161</v>
      </c>
      <c r="E73" s="7" t="s">
        <v>379</v>
      </c>
      <c r="F73" s="9" t="s">
        <v>286</v>
      </c>
    </row>
    <row r="74" spans="1:6">
      <c r="A74" s="8" t="s">
        <v>62</v>
      </c>
      <c r="B74" s="5" t="s">
        <v>327</v>
      </c>
      <c r="C74" s="11">
        <v>687</v>
      </c>
      <c r="D74" s="6">
        <v>9.9999999999999994E-50</v>
      </c>
      <c r="E74" s="7" t="s">
        <v>379</v>
      </c>
      <c r="F74" s="9" t="s">
        <v>240</v>
      </c>
    </row>
    <row r="75" spans="1:6">
      <c r="A75" s="8" t="s">
        <v>63</v>
      </c>
      <c r="B75" s="5" t="s">
        <v>327</v>
      </c>
      <c r="C75" s="11">
        <v>907</v>
      </c>
      <c r="D75" s="6">
        <v>1.5199999999999999E-84</v>
      </c>
      <c r="E75" s="7" t="s">
        <v>379</v>
      </c>
      <c r="F75" s="9" t="s">
        <v>288</v>
      </c>
    </row>
    <row r="76" spans="1:6">
      <c r="A76" s="8" t="s">
        <v>64</v>
      </c>
      <c r="B76" s="5" t="s">
        <v>327</v>
      </c>
      <c r="C76" s="11">
        <v>875</v>
      </c>
      <c r="D76" s="6">
        <v>2.65E-83</v>
      </c>
      <c r="E76" s="7" t="s">
        <v>379</v>
      </c>
      <c r="F76" s="9" t="s">
        <v>240</v>
      </c>
    </row>
    <row r="77" spans="1:6">
      <c r="A77" s="8" t="s">
        <v>65</v>
      </c>
      <c r="B77" s="5" t="s">
        <v>327</v>
      </c>
      <c r="C77" s="11">
        <v>923</v>
      </c>
      <c r="D77" s="6">
        <v>1.8199999999999999E-84</v>
      </c>
      <c r="E77" s="7" t="s">
        <v>379</v>
      </c>
      <c r="F77" s="9" t="s">
        <v>286</v>
      </c>
    </row>
    <row r="78" spans="1:6">
      <c r="A78" s="8" t="s">
        <v>66</v>
      </c>
      <c r="B78" s="5" t="s">
        <v>327</v>
      </c>
      <c r="C78" s="11">
        <v>891</v>
      </c>
      <c r="D78" s="6">
        <v>3.1700000000000001E-83</v>
      </c>
      <c r="E78" s="7" t="s">
        <v>379</v>
      </c>
      <c r="F78" s="9" t="s">
        <v>240</v>
      </c>
    </row>
    <row r="79" spans="1:6">
      <c r="A79" s="8" t="s">
        <v>67</v>
      </c>
      <c r="B79" s="5" t="s">
        <v>327</v>
      </c>
      <c r="C79" s="11">
        <v>719</v>
      </c>
      <c r="D79" s="6">
        <v>2.0100000000000001E-49</v>
      </c>
      <c r="E79" s="7" t="s">
        <v>379</v>
      </c>
      <c r="F79" s="9" t="s">
        <v>240</v>
      </c>
    </row>
    <row r="80" spans="1:6">
      <c r="A80" s="8" t="s">
        <v>68</v>
      </c>
      <c r="B80" s="5" t="s">
        <v>328</v>
      </c>
      <c r="C80" s="11">
        <v>2802</v>
      </c>
      <c r="D80" s="6">
        <v>0</v>
      </c>
      <c r="E80" s="7" t="s">
        <v>283</v>
      </c>
      <c r="F80" s="9" t="s">
        <v>239</v>
      </c>
    </row>
    <row r="81" spans="1:6">
      <c r="A81" s="8" t="s">
        <v>69</v>
      </c>
      <c r="B81" s="5" t="s">
        <v>328</v>
      </c>
      <c r="C81" s="11">
        <v>2774</v>
      </c>
      <c r="D81" s="6">
        <v>0</v>
      </c>
      <c r="E81" s="7" t="s">
        <v>284</v>
      </c>
      <c r="F81" s="9" t="s">
        <v>239</v>
      </c>
    </row>
    <row r="82" spans="1:6">
      <c r="A82" s="8" t="s">
        <v>70</v>
      </c>
      <c r="B82" s="5" t="s">
        <v>329</v>
      </c>
      <c r="C82" s="11">
        <v>2581</v>
      </c>
      <c r="D82" s="6">
        <v>9.6399999999999994E-156</v>
      </c>
      <c r="E82" s="7" t="s">
        <v>379</v>
      </c>
      <c r="F82" s="9" t="s">
        <v>240</v>
      </c>
    </row>
    <row r="83" spans="1:6">
      <c r="A83" s="8" t="s">
        <v>71</v>
      </c>
      <c r="B83" s="5" t="s">
        <v>330</v>
      </c>
      <c r="C83" s="11">
        <v>1575</v>
      </c>
      <c r="D83" s="6">
        <v>6.1000000000000005E-73</v>
      </c>
      <c r="E83" s="7" t="s">
        <v>379</v>
      </c>
      <c r="F83" s="9" t="s">
        <v>240</v>
      </c>
    </row>
    <row r="84" spans="1:6">
      <c r="A84" s="8" t="s">
        <v>72</v>
      </c>
      <c r="B84" s="5" t="s">
        <v>330</v>
      </c>
      <c r="C84" s="11">
        <v>1566</v>
      </c>
      <c r="D84" s="6">
        <v>2.27E-70</v>
      </c>
      <c r="E84" s="7" t="s">
        <v>379</v>
      </c>
      <c r="F84" s="9" t="s">
        <v>240</v>
      </c>
    </row>
    <row r="85" spans="1:6">
      <c r="A85" s="8" t="s">
        <v>73</v>
      </c>
      <c r="B85" s="5" t="s">
        <v>331</v>
      </c>
      <c r="C85" s="11">
        <v>1253</v>
      </c>
      <c r="D85" s="6">
        <v>1.18E-151</v>
      </c>
      <c r="E85" s="7" t="s">
        <v>379</v>
      </c>
      <c r="F85" s="9" t="s">
        <v>240</v>
      </c>
    </row>
    <row r="86" spans="1:6">
      <c r="A86" s="8" t="s">
        <v>74</v>
      </c>
      <c r="B86" s="5" t="s">
        <v>331</v>
      </c>
      <c r="C86" s="11">
        <v>1363</v>
      </c>
      <c r="D86" s="6">
        <v>4.52E-151</v>
      </c>
      <c r="E86" s="7" t="s">
        <v>379</v>
      </c>
      <c r="F86" s="9" t="s">
        <v>240</v>
      </c>
    </row>
    <row r="87" spans="1:6">
      <c r="A87" s="8" t="s">
        <v>75</v>
      </c>
      <c r="B87" s="5" t="s">
        <v>331</v>
      </c>
      <c r="C87" s="11">
        <v>1219</v>
      </c>
      <c r="D87" s="6">
        <v>7.8899999999999992E-152</v>
      </c>
      <c r="E87" s="7" t="s">
        <v>379</v>
      </c>
      <c r="F87" s="9" t="s">
        <v>240</v>
      </c>
    </row>
    <row r="88" spans="1:6">
      <c r="A88" s="8" t="s">
        <v>76</v>
      </c>
      <c r="B88" s="5" t="s">
        <v>331</v>
      </c>
      <c r="C88" s="11">
        <v>1342</v>
      </c>
      <c r="D88" s="6">
        <v>2.7599999999999999E-127</v>
      </c>
      <c r="E88" s="7" t="s">
        <v>379</v>
      </c>
      <c r="F88" s="9" t="s">
        <v>240</v>
      </c>
    </row>
    <row r="89" spans="1:6">
      <c r="A89" s="8" t="s">
        <v>77</v>
      </c>
      <c r="B89" s="5" t="s">
        <v>332</v>
      </c>
      <c r="C89" s="11">
        <v>2450</v>
      </c>
      <c r="D89" s="6">
        <v>1.68E-119</v>
      </c>
      <c r="E89" s="7" t="s">
        <v>379</v>
      </c>
      <c r="F89" s="9" t="s">
        <v>240</v>
      </c>
    </row>
    <row r="90" spans="1:6">
      <c r="A90" s="8" t="s">
        <v>78</v>
      </c>
      <c r="B90" s="5" t="s">
        <v>333</v>
      </c>
      <c r="C90" s="11">
        <v>2456</v>
      </c>
      <c r="D90" s="6">
        <v>3.5200000000000003E-120</v>
      </c>
      <c r="E90" s="7" t="s">
        <v>379</v>
      </c>
      <c r="F90" s="9" t="s">
        <v>240</v>
      </c>
    </row>
    <row r="91" spans="1:6">
      <c r="A91" s="8" t="s">
        <v>79</v>
      </c>
      <c r="B91" s="5" t="s">
        <v>334</v>
      </c>
      <c r="C91" s="11">
        <v>297</v>
      </c>
      <c r="D91" s="6">
        <v>2.7100000000000001E-48</v>
      </c>
      <c r="E91" s="7" t="s">
        <v>379</v>
      </c>
      <c r="F91" s="9" t="s">
        <v>240</v>
      </c>
    </row>
    <row r="92" spans="1:6">
      <c r="A92" s="8" t="s">
        <v>80</v>
      </c>
      <c r="B92" s="5" t="s">
        <v>334</v>
      </c>
      <c r="C92" s="11">
        <v>400</v>
      </c>
      <c r="D92" s="6">
        <v>1.7700000000000001E-62</v>
      </c>
      <c r="E92" s="7" t="s">
        <v>379</v>
      </c>
      <c r="F92" s="9" t="s">
        <v>240</v>
      </c>
    </row>
    <row r="93" spans="1:6">
      <c r="A93" s="8" t="s">
        <v>81</v>
      </c>
      <c r="B93" s="5" t="s">
        <v>333</v>
      </c>
      <c r="C93" s="11">
        <v>1774</v>
      </c>
      <c r="D93" s="6">
        <v>8.3099999999999995E-124</v>
      </c>
      <c r="E93" s="7" t="s">
        <v>379</v>
      </c>
      <c r="F93" s="9" t="s">
        <v>240</v>
      </c>
    </row>
    <row r="94" spans="1:6">
      <c r="A94" s="8" t="s">
        <v>82</v>
      </c>
      <c r="B94" s="5" t="s">
        <v>335</v>
      </c>
      <c r="C94" s="11">
        <v>2113</v>
      </c>
      <c r="D94" s="6">
        <v>2.67E-136</v>
      </c>
      <c r="E94" s="7" t="s">
        <v>379</v>
      </c>
      <c r="F94" s="9" t="s">
        <v>240</v>
      </c>
    </row>
    <row r="95" spans="1:6">
      <c r="A95" s="8" t="s">
        <v>83</v>
      </c>
      <c r="B95" s="5" t="s">
        <v>334</v>
      </c>
      <c r="C95" s="11">
        <v>2119</v>
      </c>
      <c r="D95" s="6">
        <v>1.8600000000000001E-137</v>
      </c>
      <c r="E95" s="7" t="s">
        <v>379</v>
      </c>
      <c r="F95" s="9" t="s">
        <v>240</v>
      </c>
    </row>
    <row r="96" spans="1:6">
      <c r="A96" s="8" t="s">
        <v>84</v>
      </c>
      <c r="B96" s="5" t="s">
        <v>332</v>
      </c>
      <c r="C96" s="11">
        <v>2412</v>
      </c>
      <c r="D96" s="6">
        <v>2.9899999999999999E-120</v>
      </c>
      <c r="E96" s="7" t="s">
        <v>379</v>
      </c>
      <c r="F96" s="9" t="s">
        <v>240</v>
      </c>
    </row>
    <row r="97" spans="1:6">
      <c r="A97" s="8" t="s">
        <v>85</v>
      </c>
      <c r="B97" s="5" t="s">
        <v>332</v>
      </c>
      <c r="C97" s="11">
        <v>2351</v>
      </c>
      <c r="D97" s="6">
        <v>7.1199999999999999E-120</v>
      </c>
      <c r="E97" s="7" t="s">
        <v>379</v>
      </c>
      <c r="F97" s="9" t="s">
        <v>240</v>
      </c>
    </row>
    <row r="98" spans="1:6">
      <c r="A98" s="8" t="s">
        <v>86</v>
      </c>
      <c r="B98" s="5" t="s">
        <v>334</v>
      </c>
      <c r="C98" s="11">
        <v>2075</v>
      </c>
      <c r="D98" s="6">
        <v>4.9899999999999997E-137</v>
      </c>
      <c r="E98" s="7" t="s">
        <v>379</v>
      </c>
      <c r="F98" s="9" t="s">
        <v>240</v>
      </c>
    </row>
    <row r="99" spans="1:6">
      <c r="A99" s="8" t="s">
        <v>87</v>
      </c>
      <c r="B99" s="5" t="s">
        <v>333</v>
      </c>
      <c r="C99" s="11">
        <v>2418</v>
      </c>
      <c r="D99" s="6">
        <v>3.9500000000000004E-121</v>
      </c>
      <c r="E99" s="7" t="s">
        <v>379</v>
      </c>
      <c r="F99" s="9" t="s">
        <v>240</v>
      </c>
    </row>
    <row r="100" spans="1:6">
      <c r="A100" s="8" t="s">
        <v>88</v>
      </c>
      <c r="B100" s="5" t="s">
        <v>332</v>
      </c>
      <c r="C100" s="11">
        <v>2313</v>
      </c>
      <c r="D100" s="6">
        <v>1.25E-120</v>
      </c>
      <c r="E100" s="7" t="s">
        <v>379</v>
      </c>
      <c r="F100" s="9" t="s">
        <v>240</v>
      </c>
    </row>
    <row r="101" spans="1:6">
      <c r="A101" s="8" t="s">
        <v>89</v>
      </c>
      <c r="B101" s="5" t="s">
        <v>334</v>
      </c>
      <c r="C101" s="11">
        <v>2081</v>
      </c>
      <c r="D101" s="6">
        <v>2.7100000000000001E-138</v>
      </c>
      <c r="E101" s="7" t="s">
        <v>379</v>
      </c>
      <c r="F101" s="9" t="s">
        <v>240</v>
      </c>
    </row>
    <row r="102" spans="1:6">
      <c r="A102" s="8" t="s">
        <v>90</v>
      </c>
      <c r="B102" s="5" t="s">
        <v>333</v>
      </c>
      <c r="C102" s="11">
        <v>1782</v>
      </c>
      <c r="D102" s="6">
        <v>9.1299999999999993E-124</v>
      </c>
      <c r="E102" s="7" t="s">
        <v>379</v>
      </c>
      <c r="F102" s="9" t="s">
        <v>240</v>
      </c>
    </row>
    <row r="103" spans="1:6">
      <c r="A103" s="8" t="s">
        <v>91</v>
      </c>
      <c r="B103" s="5" t="s">
        <v>333</v>
      </c>
      <c r="C103" s="11">
        <v>2357</v>
      </c>
      <c r="D103" s="6">
        <v>1.49E-120</v>
      </c>
      <c r="E103" s="7" t="s">
        <v>379</v>
      </c>
      <c r="F103" s="9" t="s">
        <v>240</v>
      </c>
    </row>
    <row r="104" spans="1:6">
      <c r="A104" s="8" t="s">
        <v>92</v>
      </c>
      <c r="B104" s="5" t="s">
        <v>336</v>
      </c>
      <c r="C104" s="11">
        <v>1360</v>
      </c>
      <c r="D104" s="6">
        <v>1.2099999999999999E-128</v>
      </c>
      <c r="E104" s="7" t="s">
        <v>379</v>
      </c>
      <c r="F104" s="9" t="s">
        <v>240</v>
      </c>
    </row>
    <row r="105" spans="1:6">
      <c r="A105" s="8" t="s">
        <v>93</v>
      </c>
      <c r="B105" s="5" t="s">
        <v>336</v>
      </c>
      <c r="C105" s="11">
        <v>1364</v>
      </c>
      <c r="D105" s="6">
        <v>2E-136</v>
      </c>
      <c r="E105" s="7" t="s">
        <v>379</v>
      </c>
      <c r="F105" s="9" t="s">
        <v>240</v>
      </c>
    </row>
    <row r="106" spans="1:6">
      <c r="A106" s="8" t="s">
        <v>94</v>
      </c>
      <c r="B106" s="5" t="s">
        <v>337</v>
      </c>
      <c r="C106" s="11">
        <v>1503</v>
      </c>
      <c r="D106" s="6">
        <v>1.5699999999999999E-59</v>
      </c>
      <c r="E106" s="7" t="s">
        <v>379</v>
      </c>
      <c r="F106" s="9" t="s">
        <v>240</v>
      </c>
    </row>
    <row r="107" spans="1:6">
      <c r="A107" s="8" t="s">
        <v>95</v>
      </c>
      <c r="B107" s="5" t="s">
        <v>338</v>
      </c>
      <c r="C107" s="11">
        <v>1694</v>
      </c>
      <c r="D107" s="6">
        <v>2.05E-61</v>
      </c>
      <c r="E107" s="7" t="s">
        <v>379</v>
      </c>
      <c r="F107" s="9" t="s">
        <v>240</v>
      </c>
    </row>
    <row r="108" spans="1:6">
      <c r="A108" s="8" t="s">
        <v>96</v>
      </c>
      <c r="B108" s="5" t="s">
        <v>338</v>
      </c>
      <c r="C108" s="11">
        <v>585</v>
      </c>
      <c r="D108" s="6">
        <v>1.85E-37</v>
      </c>
      <c r="E108" s="7" t="s">
        <v>379</v>
      </c>
      <c r="F108" s="9" t="s">
        <v>286</v>
      </c>
    </row>
    <row r="109" spans="1:6">
      <c r="A109" s="8" t="s">
        <v>97</v>
      </c>
      <c r="B109" s="5" t="s">
        <v>337</v>
      </c>
      <c r="C109" s="11">
        <v>1820</v>
      </c>
      <c r="D109" s="6">
        <v>1.57E-58</v>
      </c>
      <c r="E109" s="7" t="s">
        <v>379</v>
      </c>
      <c r="F109" s="9" t="s">
        <v>240</v>
      </c>
    </row>
    <row r="110" spans="1:6">
      <c r="A110" s="8" t="s">
        <v>98</v>
      </c>
      <c r="B110" s="5" t="s">
        <v>338</v>
      </c>
      <c r="C110" s="11">
        <v>1377</v>
      </c>
      <c r="D110" s="6">
        <v>3.1600000000000002E-62</v>
      </c>
      <c r="E110" s="7" t="s">
        <v>379</v>
      </c>
      <c r="F110" s="9" t="s">
        <v>240</v>
      </c>
    </row>
    <row r="111" spans="1:6">
      <c r="A111" s="8" t="s">
        <v>99</v>
      </c>
      <c r="B111" s="5" t="s">
        <v>339</v>
      </c>
      <c r="C111" s="11">
        <v>2012</v>
      </c>
      <c r="D111" s="6">
        <v>0</v>
      </c>
      <c r="E111" s="7" t="s">
        <v>379</v>
      </c>
      <c r="F111" s="9" t="s">
        <v>240</v>
      </c>
    </row>
    <row r="112" spans="1:6">
      <c r="A112" s="8" t="s">
        <v>100</v>
      </c>
      <c r="B112" s="5" t="s">
        <v>339</v>
      </c>
      <c r="C112" s="11">
        <v>1879</v>
      </c>
      <c r="D112" s="6">
        <v>0</v>
      </c>
      <c r="E112" s="7" t="s">
        <v>379</v>
      </c>
      <c r="F112" s="9" t="s">
        <v>240</v>
      </c>
    </row>
    <row r="113" spans="1:6">
      <c r="A113" s="8" t="s">
        <v>101</v>
      </c>
      <c r="B113" s="5" t="s">
        <v>340</v>
      </c>
      <c r="C113" s="11">
        <v>1300</v>
      </c>
      <c r="D113" s="6">
        <v>0</v>
      </c>
      <c r="E113" s="7" t="s">
        <v>379</v>
      </c>
      <c r="F113" s="9" t="s">
        <v>240</v>
      </c>
    </row>
    <row r="114" spans="1:6">
      <c r="A114" s="8" t="s">
        <v>102</v>
      </c>
      <c r="B114" s="5" t="s">
        <v>339</v>
      </c>
      <c r="C114" s="11">
        <v>1934</v>
      </c>
      <c r="D114" s="6">
        <v>0</v>
      </c>
      <c r="E114" s="7" t="s">
        <v>379</v>
      </c>
      <c r="F114" s="9" t="s">
        <v>240</v>
      </c>
    </row>
    <row r="115" spans="1:6">
      <c r="A115" s="8" t="s">
        <v>103</v>
      </c>
      <c r="B115" s="5" t="s">
        <v>341</v>
      </c>
      <c r="C115" s="11">
        <v>1167</v>
      </c>
      <c r="D115" s="6">
        <v>0</v>
      </c>
      <c r="E115" s="7" t="s">
        <v>379</v>
      </c>
      <c r="F115" s="9" t="s">
        <v>240</v>
      </c>
    </row>
    <row r="116" spans="1:6">
      <c r="A116" s="8" t="s">
        <v>104</v>
      </c>
      <c r="B116" s="5" t="s">
        <v>339</v>
      </c>
      <c r="C116" s="11">
        <v>1970</v>
      </c>
      <c r="D116" s="6">
        <v>0</v>
      </c>
      <c r="E116" s="7" t="s">
        <v>379</v>
      </c>
      <c r="F116" s="9" t="s">
        <v>240</v>
      </c>
    </row>
    <row r="117" spans="1:6">
      <c r="A117" s="8" t="s">
        <v>105</v>
      </c>
      <c r="B117" s="5" t="s">
        <v>339</v>
      </c>
      <c r="C117" s="11">
        <v>2012</v>
      </c>
      <c r="D117" s="6">
        <v>0</v>
      </c>
      <c r="E117" s="7" t="s">
        <v>379</v>
      </c>
      <c r="F117" s="9" t="s">
        <v>240</v>
      </c>
    </row>
    <row r="118" spans="1:6">
      <c r="A118" s="8" t="s">
        <v>106</v>
      </c>
      <c r="B118" s="5" t="s">
        <v>342</v>
      </c>
      <c r="C118" s="11">
        <v>1954</v>
      </c>
      <c r="D118" s="6">
        <v>0</v>
      </c>
      <c r="E118" s="7" t="s">
        <v>379</v>
      </c>
      <c r="F118" s="9" t="s">
        <v>240</v>
      </c>
    </row>
    <row r="119" spans="1:6">
      <c r="A119" s="8" t="s">
        <v>107</v>
      </c>
      <c r="B119" s="5" t="s">
        <v>339</v>
      </c>
      <c r="C119" s="11">
        <v>2145</v>
      </c>
      <c r="D119" s="6">
        <v>0</v>
      </c>
      <c r="E119" s="7" t="s">
        <v>379</v>
      </c>
      <c r="F119" s="9" t="s">
        <v>240</v>
      </c>
    </row>
    <row r="120" spans="1:6">
      <c r="A120" s="8" t="s">
        <v>108</v>
      </c>
      <c r="B120" s="5" t="s">
        <v>339</v>
      </c>
      <c r="C120" s="11">
        <v>1878</v>
      </c>
      <c r="D120" s="6">
        <v>0</v>
      </c>
      <c r="E120" s="7" t="s">
        <v>379</v>
      </c>
      <c r="F120" s="9" t="s">
        <v>240</v>
      </c>
    </row>
    <row r="121" spans="1:6">
      <c r="A121" s="8" t="s">
        <v>109</v>
      </c>
      <c r="B121" s="5" t="s">
        <v>339</v>
      </c>
      <c r="C121" s="11">
        <v>1801</v>
      </c>
      <c r="D121" s="6">
        <v>0</v>
      </c>
      <c r="E121" s="7" t="s">
        <v>379</v>
      </c>
      <c r="F121" s="9" t="s">
        <v>240</v>
      </c>
    </row>
    <row r="122" spans="1:6">
      <c r="A122" s="8" t="s">
        <v>110</v>
      </c>
      <c r="B122" s="5" t="s">
        <v>339</v>
      </c>
      <c r="C122" s="11">
        <v>2087</v>
      </c>
      <c r="D122" s="6">
        <v>0</v>
      </c>
      <c r="E122" s="7" t="s">
        <v>379</v>
      </c>
      <c r="F122" s="9" t="s">
        <v>240</v>
      </c>
    </row>
    <row r="123" spans="1:6">
      <c r="A123" s="8" t="s">
        <v>111</v>
      </c>
      <c r="B123" s="5" t="s">
        <v>339</v>
      </c>
      <c r="C123" s="11">
        <v>1837</v>
      </c>
      <c r="D123" s="6">
        <v>0</v>
      </c>
      <c r="E123" s="7" t="s">
        <v>379</v>
      </c>
      <c r="F123" s="9" t="s">
        <v>240</v>
      </c>
    </row>
    <row r="124" spans="1:6">
      <c r="A124" s="8" t="s">
        <v>112</v>
      </c>
      <c r="B124" s="5" t="s">
        <v>339</v>
      </c>
      <c r="C124" s="11">
        <v>1745</v>
      </c>
      <c r="D124" s="6">
        <v>0</v>
      </c>
      <c r="E124" s="7" t="s">
        <v>379</v>
      </c>
      <c r="F124" s="9" t="s">
        <v>240</v>
      </c>
    </row>
    <row r="125" spans="1:6">
      <c r="A125" s="8" t="s">
        <v>113</v>
      </c>
      <c r="B125" s="5" t="s">
        <v>343</v>
      </c>
      <c r="C125" s="11">
        <v>1506</v>
      </c>
      <c r="D125" s="6">
        <v>1.5600000000000001E-141</v>
      </c>
      <c r="E125" s="7" t="s">
        <v>379</v>
      </c>
      <c r="F125" s="9" t="s">
        <v>286</v>
      </c>
    </row>
    <row r="126" spans="1:6">
      <c r="A126" s="8" t="s">
        <v>114</v>
      </c>
      <c r="B126" s="5" t="s">
        <v>344</v>
      </c>
      <c r="C126" s="11">
        <v>1566</v>
      </c>
      <c r="D126" s="6">
        <v>2.7700000000000001E-179</v>
      </c>
      <c r="E126" s="7" t="s">
        <v>379</v>
      </c>
      <c r="F126" s="9" t="s">
        <v>286</v>
      </c>
    </row>
    <row r="127" spans="1:6">
      <c r="A127" s="8" t="s">
        <v>115</v>
      </c>
      <c r="B127" s="5" t="s">
        <v>337</v>
      </c>
      <c r="C127" s="11">
        <v>1736</v>
      </c>
      <c r="D127" s="6">
        <v>1.58E-83</v>
      </c>
      <c r="E127" s="7" t="s">
        <v>379</v>
      </c>
      <c r="F127" s="9" t="s">
        <v>240</v>
      </c>
    </row>
    <row r="128" spans="1:6">
      <c r="A128" s="8" t="s">
        <v>116</v>
      </c>
      <c r="B128" s="5" t="s">
        <v>337</v>
      </c>
      <c r="C128" s="11">
        <v>768</v>
      </c>
      <c r="D128" s="6">
        <v>1.4199999999999999E-56</v>
      </c>
      <c r="F128" s="9"/>
    </row>
    <row r="129" spans="1:6">
      <c r="A129" s="8" t="s">
        <v>117</v>
      </c>
      <c r="B129" s="5" t="s">
        <v>307</v>
      </c>
      <c r="C129" s="11">
        <v>1242</v>
      </c>
      <c r="D129" s="6">
        <v>3.1E-155</v>
      </c>
      <c r="E129" s="7" t="s">
        <v>379</v>
      </c>
      <c r="F129" s="9" t="s">
        <v>240</v>
      </c>
    </row>
    <row r="130" spans="1:6">
      <c r="A130" s="8" t="s">
        <v>118</v>
      </c>
      <c r="B130" s="5" t="s">
        <v>320</v>
      </c>
      <c r="C130" s="11">
        <v>2162</v>
      </c>
      <c r="D130" s="6">
        <v>1.8E-140</v>
      </c>
      <c r="E130" s="7" t="s">
        <v>379</v>
      </c>
      <c r="F130" s="9" t="s">
        <v>286</v>
      </c>
    </row>
    <row r="131" spans="1:6">
      <c r="A131" s="8" t="s">
        <v>119</v>
      </c>
      <c r="B131" s="5" t="s">
        <v>320</v>
      </c>
      <c r="C131" s="11">
        <v>2794</v>
      </c>
      <c r="D131" s="6">
        <v>1.4199999999999999E-135</v>
      </c>
      <c r="E131" s="7" t="s">
        <v>379</v>
      </c>
      <c r="F131" s="9" t="s">
        <v>286</v>
      </c>
    </row>
    <row r="132" spans="1:6">
      <c r="A132" s="8" t="s">
        <v>120</v>
      </c>
      <c r="B132" s="5" t="s">
        <v>320</v>
      </c>
      <c r="C132" s="11">
        <v>2551</v>
      </c>
      <c r="D132" s="6">
        <v>1.7399999999999998E-136</v>
      </c>
      <c r="E132" s="7" t="s">
        <v>379</v>
      </c>
      <c r="F132" s="9" t="s">
        <v>286</v>
      </c>
    </row>
    <row r="133" spans="1:6">
      <c r="A133" s="8" t="s">
        <v>121</v>
      </c>
      <c r="B133" s="5" t="s">
        <v>320</v>
      </c>
      <c r="C133" s="11">
        <v>2267</v>
      </c>
      <c r="D133" s="6">
        <v>6.7099999999999995E-134</v>
      </c>
      <c r="E133" s="7" t="s">
        <v>379</v>
      </c>
      <c r="F133" s="9" t="s">
        <v>286</v>
      </c>
    </row>
    <row r="134" spans="1:6">
      <c r="A134" s="8" t="s">
        <v>122</v>
      </c>
      <c r="B134" s="5" t="s">
        <v>320</v>
      </c>
      <c r="C134" s="11">
        <v>1878</v>
      </c>
      <c r="D134" s="6">
        <v>9.6400000000000003E-138</v>
      </c>
      <c r="E134" s="7" t="s">
        <v>379</v>
      </c>
      <c r="F134" s="9" t="s">
        <v>286</v>
      </c>
    </row>
    <row r="135" spans="1:6">
      <c r="A135" s="8" t="s">
        <v>123</v>
      </c>
      <c r="B135" s="5" t="s">
        <v>320</v>
      </c>
      <c r="C135" s="11">
        <v>2510</v>
      </c>
      <c r="D135" s="6">
        <v>6.2599999999999997E-133</v>
      </c>
      <c r="E135" s="7" t="s">
        <v>379</v>
      </c>
      <c r="F135" s="9" t="s">
        <v>286</v>
      </c>
    </row>
    <row r="136" spans="1:6">
      <c r="A136" s="8" t="s">
        <v>124</v>
      </c>
      <c r="B136" s="5" t="s">
        <v>320</v>
      </c>
      <c r="C136" s="11">
        <v>971</v>
      </c>
      <c r="D136" s="6">
        <v>2.7500000000000001E-68</v>
      </c>
      <c r="E136" s="7" t="s">
        <v>379</v>
      </c>
      <c r="F136" s="9" t="s">
        <v>286</v>
      </c>
    </row>
    <row r="137" spans="1:6">
      <c r="A137" s="8" t="s">
        <v>125</v>
      </c>
      <c r="B137" s="5" t="s">
        <v>345</v>
      </c>
      <c r="C137" s="11">
        <v>2633</v>
      </c>
      <c r="D137" s="6">
        <v>0</v>
      </c>
      <c r="E137" s="7" t="s">
        <v>379</v>
      </c>
      <c r="F137" s="9" t="s">
        <v>240</v>
      </c>
    </row>
    <row r="138" spans="1:6">
      <c r="A138" s="8" t="s">
        <v>126</v>
      </c>
      <c r="B138" s="5" t="s">
        <v>346</v>
      </c>
      <c r="C138" s="11">
        <v>2983</v>
      </c>
      <c r="D138" s="6">
        <v>0</v>
      </c>
      <c r="F138" s="9"/>
    </row>
    <row r="139" spans="1:6">
      <c r="A139" s="8" t="s">
        <v>127</v>
      </c>
      <c r="B139" s="5" t="s">
        <v>347</v>
      </c>
      <c r="C139" s="11">
        <v>980</v>
      </c>
      <c r="D139" s="6">
        <v>7.3800000000000006E-64</v>
      </c>
      <c r="E139" s="7" t="s">
        <v>379</v>
      </c>
      <c r="F139" s="9" t="s">
        <v>240</v>
      </c>
    </row>
    <row r="140" spans="1:6">
      <c r="A140" s="8" t="s">
        <v>128</v>
      </c>
      <c r="B140" s="5" t="s">
        <v>348</v>
      </c>
      <c r="C140" s="11">
        <v>845</v>
      </c>
      <c r="D140" s="6">
        <v>4.6900000000000001E-55</v>
      </c>
      <c r="E140" s="7" t="s">
        <v>379</v>
      </c>
      <c r="F140" s="9" t="s">
        <v>240</v>
      </c>
    </row>
    <row r="141" spans="1:6">
      <c r="A141" s="8" t="s">
        <v>129</v>
      </c>
      <c r="B141" s="5" t="s">
        <v>348</v>
      </c>
      <c r="C141" s="11">
        <v>1018</v>
      </c>
      <c r="D141" s="6">
        <v>1.7899999999999999E-46</v>
      </c>
      <c r="E141" s="7" t="s">
        <v>379</v>
      </c>
      <c r="F141" s="9" t="s">
        <v>240</v>
      </c>
    </row>
    <row r="142" spans="1:6">
      <c r="A142" s="8" t="s">
        <v>130</v>
      </c>
      <c r="B142" s="5" t="s">
        <v>310</v>
      </c>
      <c r="C142" s="11">
        <v>1063</v>
      </c>
      <c r="D142" s="6">
        <v>1.7299999999999999E-49</v>
      </c>
      <c r="E142" s="7" t="s">
        <v>379</v>
      </c>
      <c r="F142" s="9" t="s">
        <v>240</v>
      </c>
    </row>
    <row r="143" spans="1:6">
      <c r="A143" s="8" t="s">
        <v>131</v>
      </c>
      <c r="B143" s="5" t="s">
        <v>348</v>
      </c>
      <c r="C143" s="11">
        <v>1261</v>
      </c>
      <c r="D143" s="6">
        <v>2.9099999999999998E-57</v>
      </c>
      <c r="E143" s="7" t="s">
        <v>379</v>
      </c>
      <c r="F143" s="9" t="s">
        <v>240</v>
      </c>
    </row>
    <row r="144" spans="1:6">
      <c r="A144" s="8" t="s">
        <v>132</v>
      </c>
      <c r="B144" s="5" t="s">
        <v>347</v>
      </c>
      <c r="C144" s="11">
        <v>1478</v>
      </c>
      <c r="D144" s="6">
        <v>2.6199999999999998E-65</v>
      </c>
      <c r="E144" s="7" t="s">
        <v>379</v>
      </c>
      <c r="F144" s="9" t="s">
        <v>240</v>
      </c>
    </row>
    <row r="145" spans="1:6">
      <c r="A145" s="8" t="s">
        <v>133</v>
      </c>
      <c r="B145" s="5" t="s">
        <v>346</v>
      </c>
      <c r="C145" s="11">
        <v>2810</v>
      </c>
      <c r="D145" s="6">
        <v>0</v>
      </c>
      <c r="F145" s="9"/>
    </row>
    <row r="146" spans="1:6">
      <c r="A146" s="8" t="s">
        <v>134</v>
      </c>
      <c r="B146" s="5" t="s">
        <v>348</v>
      </c>
      <c r="C146" s="11">
        <v>1434</v>
      </c>
      <c r="D146" s="6">
        <v>6.9099999999999998E-46</v>
      </c>
      <c r="E146" s="7" t="s">
        <v>379</v>
      </c>
      <c r="F146" s="9" t="s">
        <v>240</v>
      </c>
    </row>
    <row r="147" spans="1:6">
      <c r="A147" s="8" t="s">
        <v>135</v>
      </c>
      <c r="B147" s="5" t="s">
        <v>349</v>
      </c>
      <c r="C147" s="11">
        <v>887</v>
      </c>
      <c r="D147" s="6">
        <v>8.2900000000000002E-108</v>
      </c>
      <c r="F147" s="9"/>
    </row>
    <row r="148" spans="1:6">
      <c r="A148" s="8" t="s">
        <v>136</v>
      </c>
      <c r="B148" s="5" t="s">
        <v>349</v>
      </c>
      <c r="C148" s="11">
        <v>1204</v>
      </c>
      <c r="D148" s="6">
        <v>1.19E-90</v>
      </c>
      <c r="E148" s="7" t="s">
        <v>379</v>
      </c>
      <c r="F148" s="9" t="s">
        <v>240</v>
      </c>
    </row>
    <row r="149" spans="1:6">
      <c r="A149" s="8" t="s">
        <v>137</v>
      </c>
      <c r="B149" s="5" t="s">
        <v>349</v>
      </c>
      <c r="C149" s="11">
        <v>1017</v>
      </c>
      <c r="D149" s="6">
        <v>2.0799999999999999E-92</v>
      </c>
      <c r="E149" s="7" t="s">
        <v>379</v>
      </c>
      <c r="F149" s="9" t="s">
        <v>240</v>
      </c>
    </row>
    <row r="150" spans="1:6">
      <c r="A150" s="8" t="s">
        <v>138</v>
      </c>
      <c r="B150" s="5" t="s">
        <v>349</v>
      </c>
      <c r="C150" s="11">
        <v>1228</v>
      </c>
      <c r="D150" s="6">
        <v>6.5800000000000005E-64</v>
      </c>
      <c r="E150" s="7" t="s">
        <v>379</v>
      </c>
      <c r="F150" s="9" t="s">
        <v>240</v>
      </c>
    </row>
    <row r="151" spans="1:6">
      <c r="A151" s="8" t="s">
        <v>139</v>
      </c>
      <c r="B151" s="5" t="s">
        <v>349</v>
      </c>
      <c r="C151" s="11">
        <v>1432</v>
      </c>
      <c r="D151" s="6">
        <v>6.2500000000000003E-143</v>
      </c>
      <c r="E151" s="7" t="s">
        <v>379</v>
      </c>
      <c r="F151" s="9" t="s">
        <v>240</v>
      </c>
    </row>
    <row r="152" spans="1:6">
      <c r="A152" s="8" t="s">
        <v>140</v>
      </c>
      <c r="B152" s="5" t="s">
        <v>349</v>
      </c>
      <c r="C152" s="11">
        <v>1148</v>
      </c>
      <c r="D152" s="6">
        <v>3.0499999999999999E-92</v>
      </c>
      <c r="E152" s="7" t="s">
        <v>379</v>
      </c>
      <c r="F152" s="9" t="s">
        <v>240</v>
      </c>
    </row>
    <row r="153" spans="1:6">
      <c r="A153" s="8" t="s">
        <v>141</v>
      </c>
      <c r="B153" s="5" t="s">
        <v>349</v>
      </c>
      <c r="C153" s="11">
        <v>1049</v>
      </c>
      <c r="D153" s="6">
        <v>2.8499999999999999E-77</v>
      </c>
      <c r="E153" s="7" t="s">
        <v>379</v>
      </c>
      <c r="F153" s="9" t="s">
        <v>240</v>
      </c>
    </row>
    <row r="154" spans="1:6">
      <c r="A154" s="8" t="s">
        <v>142</v>
      </c>
      <c r="B154" s="5" t="s">
        <v>349</v>
      </c>
      <c r="C154" s="11">
        <v>1156</v>
      </c>
      <c r="D154" s="6">
        <v>2.5199999999999998E-88</v>
      </c>
      <c r="E154" s="7" t="s">
        <v>379</v>
      </c>
      <c r="F154" s="9" t="s">
        <v>240</v>
      </c>
    </row>
    <row r="155" spans="1:6">
      <c r="A155" s="8" t="s">
        <v>143</v>
      </c>
      <c r="B155" s="5" t="s">
        <v>349</v>
      </c>
      <c r="C155" s="11">
        <v>1147</v>
      </c>
      <c r="D155" s="6">
        <v>8.8700000000000006E-65</v>
      </c>
      <c r="E155" s="7" t="s">
        <v>379</v>
      </c>
      <c r="F155" s="9" t="s">
        <v>240</v>
      </c>
    </row>
    <row r="156" spans="1:6">
      <c r="A156" s="8" t="s">
        <v>144</v>
      </c>
      <c r="B156" s="5" t="s">
        <v>349</v>
      </c>
      <c r="C156" s="11">
        <v>1515</v>
      </c>
      <c r="D156" s="6">
        <v>3.49E-141</v>
      </c>
      <c r="E156" s="7" t="s">
        <v>379</v>
      </c>
      <c r="F156" s="9" t="s">
        <v>240</v>
      </c>
    </row>
    <row r="157" spans="1:6">
      <c r="A157" s="8" t="s">
        <v>145</v>
      </c>
      <c r="B157" s="5" t="s">
        <v>349</v>
      </c>
      <c r="C157" s="11">
        <v>789</v>
      </c>
      <c r="D157" s="6">
        <v>9.0900000000000005E-36</v>
      </c>
      <c r="E157" s="7" t="s">
        <v>379</v>
      </c>
      <c r="F157" s="9" t="s">
        <v>240</v>
      </c>
    </row>
    <row r="158" spans="1:6">
      <c r="A158" s="8" t="s">
        <v>146</v>
      </c>
      <c r="B158" s="5" t="s">
        <v>349</v>
      </c>
      <c r="C158" s="11">
        <v>870</v>
      </c>
      <c r="D158" s="6">
        <v>6.7900000000000003E-35</v>
      </c>
      <c r="E158" s="7" t="s">
        <v>379</v>
      </c>
      <c r="F158" s="9" t="s">
        <v>240</v>
      </c>
    </row>
    <row r="159" spans="1:6">
      <c r="A159" s="8" t="s">
        <v>147</v>
      </c>
      <c r="B159" s="5" t="s">
        <v>349</v>
      </c>
      <c r="C159" s="11">
        <v>1285</v>
      </c>
      <c r="D159" s="6">
        <v>5.6599999999999997E-90</v>
      </c>
      <c r="E159" s="7" t="s">
        <v>379</v>
      </c>
      <c r="F159" s="9" t="s">
        <v>240</v>
      </c>
    </row>
    <row r="160" spans="1:6">
      <c r="A160" s="8" t="s">
        <v>148</v>
      </c>
      <c r="B160" s="5" t="s">
        <v>349</v>
      </c>
      <c r="C160" s="11">
        <v>1237</v>
      </c>
      <c r="D160" s="6">
        <v>1.2299999999999999E-87</v>
      </c>
      <c r="E160" s="7" t="s">
        <v>379</v>
      </c>
      <c r="F160" s="9" t="s">
        <v>240</v>
      </c>
    </row>
    <row r="161" spans="1:6">
      <c r="A161" s="8" t="s">
        <v>149</v>
      </c>
      <c r="B161" s="5" t="s">
        <v>349</v>
      </c>
      <c r="C161" s="11">
        <v>1506</v>
      </c>
      <c r="D161" s="6">
        <v>5.69E-118</v>
      </c>
      <c r="E161" s="7" t="s">
        <v>379</v>
      </c>
      <c r="F161" s="9" t="s">
        <v>240</v>
      </c>
    </row>
    <row r="162" spans="1:6">
      <c r="A162" s="8" t="s">
        <v>150</v>
      </c>
      <c r="B162" s="5" t="s">
        <v>350</v>
      </c>
      <c r="C162" s="11">
        <v>1053</v>
      </c>
      <c r="D162" s="6">
        <v>1.3599999999999999E-165</v>
      </c>
      <c r="E162" s="7" t="s">
        <v>379</v>
      </c>
      <c r="F162" s="9" t="s">
        <v>240</v>
      </c>
    </row>
    <row r="163" spans="1:6">
      <c r="A163" s="8" t="s">
        <v>151</v>
      </c>
      <c r="B163" s="5" t="s">
        <v>350</v>
      </c>
      <c r="C163" s="11">
        <v>2220</v>
      </c>
      <c r="D163" s="6">
        <v>4.92E-85</v>
      </c>
      <c r="E163" s="7" t="s">
        <v>379</v>
      </c>
      <c r="F163" s="9" t="s">
        <v>240</v>
      </c>
    </row>
    <row r="164" spans="1:6">
      <c r="A164" s="8" t="s">
        <v>152</v>
      </c>
      <c r="B164" s="5" t="s">
        <v>350</v>
      </c>
      <c r="C164" s="11">
        <v>1300</v>
      </c>
      <c r="D164" s="6">
        <v>1.32E-162</v>
      </c>
      <c r="E164" s="7" t="s">
        <v>379</v>
      </c>
      <c r="F164" s="9" t="s">
        <v>240</v>
      </c>
    </row>
    <row r="165" spans="1:6">
      <c r="A165" s="8" t="s">
        <v>153</v>
      </c>
      <c r="B165" s="5" t="s">
        <v>350</v>
      </c>
      <c r="C165" s="11">
        <v>2205</v>
      </c>
      <c r="D165" s="6">
        <v>4.41E-85</v>
      </c>
      <c r="E165" s="7" t="s">
        <v>379</v>
      </c>
      <c r="F165" s="9" t="s">
        <v>240</v>
      </c>
    </row>
    <row r="166" spans="1:6">
      <c r="A166" s="8" t="s">
        <v>154</v>
      </c>
      <c r="B166" s="5" t="s">
        <v>350</v>
      </c>
      <c r="C166" s="11">
        <v>997</v>
      </c>
      <c r="D166" s="6">
        <v>2.8900000000000002E-164</v>
      </c>
      <c r="E166" s="7" t="s">
        <v>379</v>
      </c>
      <c r="F166" s="9" t="s">
        <v>240</v>
      </c>
    </row>
    <row r="167" spans="1:6">
      <c r="A167" s="8" t="s">
        <v>155</v>
      </c>
      <c r="B167" s="5" t="s">
        <v>351</v>
      </c>
      <c r="C167" s="11">
        <v>878</v>
      </c>
      <c r="D167" s="6">
        <v>2.4699999999999998E-44</v>
      </c>
      <c r="F167" s="9"/>
    </row>
    <row r="168" spans="1:6">
      <c r="A168" s="8" t="s">
        <v>156</v>
      </c>
      <c r="B168" s="5" t="s">
        <v>351</v>
      </c>
      <c r="C168" s="11">
        <v>964</v>
      </c>
      <c r="D168" s="6">
        <v>1.28E-48</v>
      </c>
      <c r="F168" s="9"/>
    </row>
    <row r="169" spans="1:6">
      <c r="A169" s="8" t="s">
        <v>157</v>
      </c>
      <c r="B169" s="5" t="s">
        <v>351</v>
      </c>
      <c r="C169" s="11">
        <v>555</v>
      </c>
      <c r="D169" s="6">
        <v>6.9700000000000002E-46</v>
      </c>
      <c r="E169" s="7" t="s">
        <v>379</v>
      </c>
      <c r="F169" s="9" t="s">
        <v>240</v>
      </c>
    </row>
    <row r="170" spans="1:6">
      <c r="A170" s="8" t="s">
        <v>158</v>
      </c>
      <c r="B170" s="5" t="s">
        <v>351</v>
      </c>
      <c r="C170" s="11">
        <v>682</v>
      </c>
      <c r="D170" s="6">
        <v>3.1000000000000001E-45</v>
      </c>
      <c r="F170" s="9"/>
    </row>
    <row r="171" spans="1:6">
      <c r="A171" s="8" t="s">
        <v>159</v>
      </c>
      <c r="B171" s="5" t="s">
        <v>351</v>
      </c>
      <c r="C171" s="11">
        <v>718</v>
      </c>
      <c r="D171" s="6">
        <v>9.4399999999999996E-50</v>
      </c>
      <c r="F171" s="9"/>
    </row>
    <row r="172" spans="1:6">
      <c r="A172" s="8" t="s">
        <v>160</v>
      </c>
      <c r="B172" s="5" t="s">
        <v>351</v>
      </c>
      <c r="C172" s="11">
        <v>736</v>
      </c>
      <c r="D172" s="6">
        <v>2.2499999999999999E-54</v>
      </c>
      <c r="F172" s="9"/>
    </row>
    <row r="173" spans="1:6">
      <c r="A173" s="8" t="s">
        <v>161</v>
      </c>
      <c r="B173" s="5" t="s">
        <v>351</v>
      </c>
      <c r="C173" s="11">
        <v>882</v>
      </c>
      <c r="D173" s="6">
        <v>5.46E-49</v>
      </c>
      <c r="E173" s="7" t="s">
        <v>379</v>
      </c>
      <c r="F173" s="9" t="s">
        <v>240</v>
      </c>
    </row>
    <row r="174" spans="1:6">
      <c r="A174" s="8" t="s">
        <v>162</v>
      </c>
      <c r="B174" s="5" t="s">
        <v>351</v>
      </c>
      <c r="C174" s="11">
        <v>805</v>
      </c>
      <c r="D174" s="6">
        <v>9.3499999999999995E-63</v>
      </c>
      <c r="F174" s="9"/>
    </row>
    <row r="175" spans="1:6">
      <c r="A175" s="8" t="s">
        <v>163</v>
      </c>
      <c r="B175" s="5" t="s">
        <v>351</v>
      </c>
      <c r="C175" s="11">
        <v>999</v>
      </c>
      <c r="D175" s="6">
        <v>7.7499999999999999E-62</v>
      </c>
      <c r="F175" s="9"/>
    </row>
    <row r="176" spans="1:6">
      <c r="A176" s="8" t="s">
        <v>164</v>
      </c>
      <c r="B176" s="5" t="s">
        <v>351</v>
      </c>
      <c r="C176" s="11">
        <v>627</v>
      </c>
      <c r="D176" s="6">
        <v>1.6199999999999998E-45</v>
      </c>
      <c r="E176" s="7" t="s">
        <v>379</v>
      </c>
      <c r="F176" s="9" t="s">
        <v>240</v>
      </c>
    </row>
    <row r="177" spans="1:6">
      <c r="A177" s="8" t="s">
        <v>165</v>
      </c>
      <c r="B177" s="5" t="s">
        <v>351</v>
      </c>
      <c r="C177" s="11">
        <v>731</v>
      </c>
      <c r="D177" s="6">
        <v>2.1E-54</v>
      </c>
      <c r="F177" s="9"/>
    </row>
    <row r="178" spans="1:6">
      <c r="A178" s="8" t="s">
        <v>166</v>
      </c>
      <c r="B178" s="5" t="s">
        <v>351</v>
      </c>
      <c r="C178" s="11">
        <v>659</v>
      </c>
      <c r="D178" s="6">
        <v>2.3400000000000001E-52</v>
      </c>
      <c r="F178" s="9"/>
    </row>
    <row r="179" spans="1:6">
      <c r="A179" s="8" t="s">
        <v>167</v>
      </c>
      <c r="B179" s="5" t="s">
        <v>351</v>
      </c>
      <c r="C179" s="11">
        <v>667</v>
      </c>
      <c r="D179" s="6">
        <v>1.0099999999999999E-54</v>
      </c>
      <c r="E179" s="7" t="s">
        <v>379</v>
      </c>
      <c r="F179" s="9" t="s">
        <v>240</v>
      </c>
    </row>
    <row r="180" spans="1:6">
      <c r="A180" s="8" t="s">
        <v>168</v>
      </c>
      <c r="B180" s="5" t="s">
        <v>352</v>
      </c>
      <c r="C180" s="11">
        <v>1237</v>
      </c>
      <c r="D180" s="6"/>
      <c r="F180" s="9"/>
    </row>
    <row r="181" spans="1:6">
      <c r="A181" s="8" t="s">
        <v>169</v>
      </c>
      <c r="B181" s="5" t="s">
        <v>351</v>
      </c>
      <c r="C181" s="11">
        <v>641</v>
      </c>
      <c r="D181" s="6">
        <v>5.7099999999999997E-50</v>
      </c>
      <c r="F181" s="9"/>
    </row>
    <row r="182" spans="1:6">
      <c r="A182" s="8" t="s">
        <v>170</v>
      </c>
      <c r="B182" s="5" t="s">
        <v>351</v>
      </c>
      <c r="C182" s="11">
        <v>632</v>
      </c>
      <c r="D182" s="6">
        <v>1.7299999999999999E-45</v>
      </c>
      <c r="E182" s="7" t="s">
        <v>379</v>
      </c>
      <c r="F182" s="9" t="s">
        <v>240</v>
      </c>
    </row>
    <row r="183" spans="1:6">
      <c r="A183" s="8" t="s">
        <v>171</v>
      </c>
      <c r="B183" s="5" t="s">
        <v>350</v>
      </c>
      <c r="C183" s="11">
        <v>397</v>
      </c>
      <c r="D183" s="6">
        <v>9.5700000000000004E-46</v>
      </c>
      <c r="E183" s="7" t="s">
        <v>379</v>
      </c>
      <c r="F183" s="9" t="s">
        <v>240</v>
      </c>
    </row>
    <row r="184" spans="1:6">
      <c r="A184" s="8" t="s">
        <v>172</v>
      </c>
      <c r="B184" s="5" t="s">
        <v>351</v>
      </c>
      <c r="C184" s="11">
        <v>982</v>
      </c>
      <c r="D184" s="6">
        <v>3.1800000000000001E-53</v>
      </c>
      <c r="F184" s="9"/>
    </row>
    <row r="185" spans="1:6">
      <c r="A185" s="8" t="s">
        <v>173</v>
      </c>
      <c r="B185" s="5" t="s">
        <v>351</v>
      </c>
      <c r="C185" s="11">
        <v>713</v>
      </c>
      <c r="D185" s="6">
        <v>8.8200000000000001E-50</v>
      </c>
      <c r="F185" s="9"/>
    </row>
    <row r="186" spans="1:6">
      <c r="A186" s="8" t="s">
        <v>174</v>
      </c>
      <c r="B186" s="5" t="s">
        <v>292</v>
      </c>
      <c r="C186" s="11">
        <v>1117</v>
      </c>
      <c r="D186" s="6">
        <v>7.9599999999999996E-66</v>
      </c>
      <c r="E186" s="7" t="s">
        <v>379</v>
      </c>
      <c r="F186" s="9" t="s">
        <v>286</v>
      </c>
    </row>
    <row r="187" spans="1:6">
      <c r="A187" s="8" t="s">
        <v>175</v>
      </c>
      <c r="B187" s="5" t="s">
        <v>292</v>
      </c>
      <c r="C187" s="11">
        <v>2027</v>
      </c>
      <c r="D187" s="6">
        <v>0</v>
      </c>
      <c r="E187" s="7" t="s">
        <v>379</v>
      </c>
      <c r="F187" s="9" t="s">
        <v>286</v>
      </c>
    </row>
    <row r="188" spans="1:6">
      <c r="A188" s="8" t="s">
        <v>176</v>
      </c>
      <c r="B188" s="5" t="s">
        <v>292</v>
      </c>
      <c r="C188" s="11">
        <v>2001</v>
      </c>
      <c r="D188" s="6">
        <v>0</v>
      </c>
      <c r="E188" s="7" t="s">
        <v>379</v>
      </c>
      <c r="F188" s="9" t="s">
        <v>286</v>
      </c>
    </row>
    <row r="189" spans="1:6">
      <c r="A189" s="8" t="s">
        <v>177</v>
      </c>
      <c r="B189" s="5" t="s">
        <v>353</v>
      </c>
      <c r="C189" s="11">
        <v>2004</v>
      </c>
      <c r="D189" s="6">
        <v>0</v>
      </c>
      <c r="E189" s="7" t="s">
        <v>379</v>
      </c>
      <c r="F189" s="9" t="s">
        <v>286</v>
      </c>
    </row>
    <row r="190" spans="1:6">
      <c r="A190" s="8" t="s">
        <v>178</v>
      </c>
      <c r="B190" s="5" t="s">
        <v>292</v>
      </c>
      <c r="C190" s="11">
        <v>1443</v>
      </c>
      <c r="D190" s="6">
        <v>9.7599999999999999E-142</v>
      </c>
      <c r="E190" s="7" t="s">
        <v>379</v>
      </c>
      <c r="F190" s="9" t="s">
        <v>286</v>
      </c>
    </row>
    <row r="191" spans="1:6">
      <c r="A191" s="8" t="s">
        <v>179</v>
      </c>
      <c r="B191" s="5" t="s">
        <v>292</v>
      </c>
      <c r="C191" s="11">
        <v>1322</v>
      </c>
      <c r="D191" s="6">
        <v>5.9900000000000001E-65</v>
      </c>
      <c r="E191" s="7" t="s">
        <v>379</v>
      </c>
      <c r="F191" s="9" t="s">
        <v>286</v>
      </c>
    </row>
    <row r="192" spans="1:6">
      <c r="A192" s="8" t="s">
        <v>180</v>
      </c>
      <c r="B192" s="5" t="s">
        <v>292</v>
      </c>
      <c r="C192" s="11">
        <v>1367</v>
      </c>
      <c r="D192" s="6">
        <v>3.4699999999999999E-144</v>
      </c>
      <c r="E192" s="7" t="s">
        <v>379</v>
      </c>
      <c r="F192" s="9" t="s">
        <v>286</v>
      </c>
    </row>
    <row r="193" spans="1:6">
      <c r="A193" s="8" t="s">
        <v>181</v>
      </c>
      <c r="B193" s="5" t="s">
        <v>292</v>
      </c>
      <c r="C193" s="11">
        <v>1117</v>
      </c>
      <c r="D193" s="6">
        <v>7.9599999999999996E-66</v>
      </c>
      <c r="E193" s="7" t="s">
        <v>379</v>
      </c>
      <c r="F193" s="9" t="s">
        <v>286</v>
      </c>
    </row>
    <row r="194" spans="1:6">
      <c r="A194" s="8" t="s">
        <v>182</v>
      </c>
      <c r="B194" s="5" t="s">
        <v>292</v>
      </c>
      <c r="C194" s="11">
        <v>1876</v>
      </c>
      <c r="D194" s="6">
        <v>0</v>
      </c>
      <c r="E194" s="7" t="s">
        <v>379</v>
      </c>
      <c r="F194" s="9" t="s">
        <v>286</v>
      </c>
    </row>
    <row r="195" spans="1:6">
      <c r="A195" s="8" t="s">
        <v>183</v>
      </c>
      <c r="B195" s="5" t="s">
        <v>353</v>
      </c>
      <c r="C195" s="11">
        <v>2016</v>
      </c>
      <c r="D195" s="6">
        <v>0</v>
      </c>
      <c r="E195" s="7" t="s">
        <v>379</v>
      </c>
      <c r="F195" s="9" t="s">
        <v>286</v>
      </c>
    </row>
    <row r="196" spans="1:6">
      <c r="A196" s="8" t="s">
        <v>184</v>
      </c>
      <c r="B196" s="5" t="s">
        <v>354</v>
      </c>
      <c r="C196" s="11">
        <v>1809</v>
      </c>
      <c r="D196" s="6">
        <v>0</v>
      </c>
      <c r="E196" s="7" t="s">
        <v>379</v>
      </c>
      <c r="F196" s="9" t="s">
        <v>289</v>
      </c>
    </row>
    <row r="197" spans="1:6">
      <c r="A197" s="8" t="s">
        <v>185</v>
      </c>
      <c r="B197" s="5" t="s">
        <v>355</v>
      </c>
      <c r="C197" s="11">
        <v>3651</v>
      </c>
      <c r="D197" s="6">
        <v>0</v>
      </c>
      <c r="F197" s="9"/>
    </row>
    <row r="198" spans="1:6">
      <c r="A198" s="8" t="s">
        <v>186</v>
      </c>
      <c r="B198" s="5" t="s">
        <v>356</v>
      </c>
      <c r="C198" s="11">
        <v>775</v>
      </c>
      <c r="D198" s="6">
        <v>3.18E-17</v>
      </c>
      <c r="E198" s="7" t="s">
        <v>379</v>
      </c>
      <c r="F198" s="9" t="s">
        <v>240</v>
      </c>
    </row>
    <row r="199" spans="1:6">
      <c r="A199" s="8" t="s">
        <v>187</v>
      </c>
      <c r="B199" s="5" t="s">
        <v>357</v>
      </c>
      <c r="C199" s="11">
        <v>2753</v>
      </c>
      <c r="D199" s="6">
        <v>0</v>
      </c>
      <c r="E199" s="7" t="s">
        <v>379</v>
      </c>
      <c r="F199" s="9" t="s">
        <v>286</v>
      </c>
    </row>
    <row r="200" spans="1:6">
      <c r="A200" s="8" t="s">
        <v>188</v>
      </c>
      <c r="B200" s="5" t="s">
        <v>357</v>
      </c>
      <c r="C200" s="11">
        <v>2818</v>
      </c>
      <c r="D200" s="6">
        <v>0</v>
      </c>
      <c r="E200" s="7" t="s">
        <v>379</v>
      </c>
      <c r="F200" s="9" t="s">
        <v>240</v>
      </c>
    </row>
    <row r="201" spans="1:6">
      <c r="A201" s="8" t="s">
        <v>189</v>
      </c>
      <c r="B201" s="5" t="s">
        <v>357</v>
      </c>
      <c r="C201" s="11">
        <v>2838</v>
      </c>
      <c r="D201" s="6">
        <v>0</v>
      </c>
      <c r="E201" s="7" t="s">
        <v>379</v>
      </c>
      <c r="F201" s="9" t="s">
        <v>240</v>
      </c>
    </row>
    <row r="202" spans="1:6">
      <c r="A202" s="8" t="s">
        <v>190</v>
      </c>
      <c r="B202" s="5" t="s">
        <v>357</v>
      </c>
      <c r="C202" s="11">
        <v>2849</v>
      </c>
      <c r="D202" s="6">
        <v>0</v>
      </c>
      <c r="E202" s="7" t="s">
        <v>379</v>
      </c>
      <c r="F202" s="9" t="s">
        <v>240</v>
      </c>
    </row>
    <row r="203" spans="1:6">
      <c r="A203" s="8" t="s">
        <v>191</v>
      </c>
      <c r="B203" s="5" t="s">
        <v>357</v>
      </c>
      <c r="C203" s="11">
        <v>2733</v>
      </c>
      <c r="D203" s="6">
        <v>0</v>
      </c>
      <c r="E203" s="7" t="s">
        <v>379</v>
      </c>
      <c r="F203" s="9" t="s">
        <v>286</v>
      </c>
    </row>
    <row r="204" spans="1:6">
      <c r="A204" s="8" t="s">
        <v>192</v>
      </c>
      <c r="B204" s="5" t="s">
        <v>357</v>
      </c>
      <c r="C204" s="11">
        <v>2722</v>
      </c>
      <c r="D204" s="6">
        <v>0</v>
      </c>
      <c r="E204" s="7" t="s">
        <v>379</v>
      </c>
      <c r="F204" s="9" t="s">
        <v>286</v>
      </c>
    </row>
    <row r="205" spans="1:6">
      <c r="A205" s="8" t="s">
        <v>193</v>
      </c>
      <c r="B205" s="5" t="s">
        <v>358</v>
      </c>
      <c r="C205" s="11">
        <v>2533</v>
      </c>
      <c r="D205" s="6">
        <v>6.4299999999999999E-110</v>
      </c>
      <c r="E205" s="7" t="s">
        <v>379</v>
      </c>
      <c r="F205" s="9" t="s">
        <v>286</v>
      </c>
    </row>
    <row r="206" spans="1:6">
      <c r="A206" s="8" t="s">
        <v>194</v>
      </c>
      <c r="B206" s="5" t="s">
        <v>357</v>
      </c>
      <c r="C206" s="11">
        <v>2742</v>
      </c>
      <c r="D206" s="6">
        <v>0</v>
      </c>
      <c r="E206" s="7" t="s">
        <v>379</v>
      </c>
      <c r="F206" s="9" t="s">
        <v>286</v>
      </c>
    </row>
    <row r="207" spans="1:6">
      <c r="A207" s="8" t="s">
        <v>195</v>
      </c>
      <c r="B207" s="5" t="s">
        <v>357</v>
      </c>
      <c r="C207" s="11">
        <v>2829</v>
      </c>
      <c r="D207" s="6">
        <v>0</v>
      </c>
      <c r="E207" s="7" t="s">
        <v>379</v>
      </c>
      <c r="F207" s="9" t="s">
        <v>240</v>
      </c>
    </row>
    <row r="208" spans="1:6">
      <c r="A208" s="8" t="s">
        <v>196</v>
      </c>
      <c r="B208" s="5" t="s">
        <v>358</v>
      </c>
      <c r="C208" s="11">
        <v>1835</v>
      </c>
      <c r="D208" s="6">
        <v>2.66E-86</v>
      </c>
      <c r="E208" s="7" t="s">
        <v>379</v>
      </c>
      <c r="F208" s="9" t="s">
        <v>286</v>
      </c>
    </row>
    <row r="209" spans="1:6">
      <c r="A209" s="8" t="s">
        <v>197</v>
      </c>
      <c r="B209" s="5" t="s">
        <v>358</v>
      </c>
      <c r="C209" s="11">
        <v>1739</v>
      </c>
      <c r="D209" s="6">
        <v>7.4E-93</v>
      </c>
      <c r="E209" s="7" t="s">
        <v>379</v>
      </c>
      <c r="F209" s="9" t="s">
        <v>286</v>
      </c>
    </row>
    <row r="210" spans="1:6">
      <c r="A210" s="8" t="s">
        <v>198</v>
      </c>
      <c r="B210" s="5" t="s">
        <v>358</v>
      </c>
      <c r="C210" s="11">
        <v>2629</v>
      </c>
      <c r="D210" s="6">
        <v>4.1200000000000002E-104</v>
      </c>
      <c r="E210" s="7" t="s">
        <v>379</v>
      </c>
      <c r="F210" s="9" t="s">
        <v>286</v>
      </c>
    </row>
    <row r="211" spans="1:6">
      <c r="A211" s="8" t="s">
        <v>199</v>
      </c>
      <c r="B211" s="5" t="s">
        <v>359</v>
      </c>
      <c r="C211" s="11">
        <v>2761</v>
      </c>
      <c r="D211" s="6">
        <v>0</v>
      </c>
      <c r="E211" s="7" t="s">
        <v>241</v>
      </c>
      <c r="F211" s="9" t="s">
        <v>287</v>
      </c>
    </row>
    <row r="212" spans="1:6">
      <c r="A212" s="8" t="s">
        <v>200</v>
      </c>
      <c r="B212" s="5" t="s">
        <v>359</v>
      </c>
      <c r="C212" s="11">
        <v>1964</v>
      </c>
      <c r="D212" s="6">
        <v>0</v>
      </c>
      <c r="E212" s="7" t="s">
        <v>241</v>
      </c>
      <c r="F212" s="9" t="s">
        <v>287</v>
      </c>
    </row>
    <row r="213" spans="1:6">
      <c r="A213" s="8" t="s">
        <v>201</v>
      </c>
      <c r="B213" s="5" t="s">
        <v>359</v>
      </c>
      <c r="C213" s="11">
        <v>1838</v>
      </c>
      <c r="D213" s="6">
        <v>0</v>
      </c>
      <c r="E213" s="7" t="s">
        <v>241</v>
      </c>
      <c r="F213" s="9" t="s">
        <v>287</v>
      </c>
    </row>
    <row r="214" spans="1:6">
      <c r="A214" s="8" t="s">
        <v>202</v>
      </c>
      <c r="B214" s="5" t="s">
        <v>360</v>
      </c>
      <c r="C214" s="11">
        <v>1448</v>
      </c>
      <c r="D214" s="6">
        <v>1.08E-102</v>
      </c>
      <c r="E214" s="7" t="s">
        <v>379</v>
      </c>
      <c r="F214" s="9" t="s">
        <v>240</v>
      </c>
    </row>
    <row r="215" spans="1:6">
      <c r="A215" s="8" t="s">
        <v>203</v>
      </c>
      <c r="B215" s="5" t="s">
        <v>360</v>
      </c>
      <c r="C215" s="11">
        <v>1145</v>
      </c>
      <c r="D215" s="6">
        <v>1.0799999999999999E-86</v>
      </c>
      <c r="E215" s="7" t="s">
        <v>379</v>
      </c>
      <c r="F215" s="9" t="s">
        <v>240</v>
      </c>
    </row>
    <row r="216" spans="1:6">
      <c r="A216" s="8" t="s">
        <v>204</v>
      </c>
      <c r="B216" s="5" t="s">
        <v>361</v>
      </c>
      <c r="C216" s="11">
        <v>2695</v>
      </c>
      <c r="D216" s="6">
        <v>0</v>
      </c>
      <c r="E216" s="7" t="s">
        <v>379</v>
      </c>
      <c r="F216" s="9" t="s">
        <v>240</v>
      </c>
    </row>
    <row r="217" spans="1:6">
      <c r="A217" s="8" t="s">
        <v>205</v>
      </c>
      <c r="B217" s="5" t="s">
        <v>361</v>
      </c>
      <c r="C217" s="11">
        <v>2662</v>
      </c>
      <c r="D217" s="6">
        <v>0</v>
      </c>
      <c r="E217" s="7" t="s">
        <v>379</v>
      </c>
      <c r="F217" s="9" t="s">
        <v>240</v>
      </c>
    </row>
    <row r="218" spans="1:6">
      <c r="A218" s="8" t="s">
        <v>206</v>
      </c>
      <c r="B218" s="5" t="s">
        <v>362</v>
      </c>
      <c r="C218" s="11">
        <v>2617</v>
      </c>
      <c r="D218" s="6">
        <v>0</v>
      </c>
      <c r="E218" s="7" t="s">
        <v>379</v>
      </c>
      <c r="F218" s="9" t="s">
        <v>240</v>
      </c>
    </row>
    <row r="219" spans="1:6">
      <c r="A219" s="8" t="s">
        <v>207</v>
      </c>
      <c r="B219" s="5" t="s">
        <v>363</v>
      </c>
      <c r="C219" s="11">
        <v>1095</v>
      </c>
      <c r="D219" s="6">
        <v>6.2100000000000002E-130</v>
      </c>
      <c r="E219" s="7" t="s">
        <v>379</v>
      </c>
      <c r="F219" s="9" t="s">
        <v>240</v>
      </c>
    </row>
    <row r="220" spans="1:6">
      <c r="A220" s="8" t="s">
        <v>208</v>
      </c>
      <c r="B220" s="5" t="s">
        <v>364</v>
      </c>
      <c r="C220" s="11">
        <v>503</v>
      </c>
      <c r="D220" s="6">
        <v>3.5000000000000001E-22</v>
      </c>
      <c r="E220" s="7" t="s">
        <v>379</v>
      </c>
      <c r="F220" s="9" t="s">
        <v>240</v>
      </c>
    </row>
    <row r="221" spans="1:6">
      <c r="A221" s="8" t="s">
        <v>209</v>
      </c>
      <c r="B221" s="5" t="s">
        <v>293</v>
      </c>
      <c r="C221" s="11">
        <v>405</v>
      </c>
      <c r="D221" s="6">
        <v>1.4900000000000001E-20</v>
      </c>
      <c r="E221" s="7" t="s">
        <v>379</v>
      </c>
      <c r="F221" s="9" t="s">
        <v>240</v>
      </c>
    </row>
    <row r="222" spans="1:6">
      <c r="A222" s="8" t="s">
        <v>210</v>
      </c>
      <c r="B222" s="5" t="s">
        <v>363</v>
      </c>
      <c r="C222" s="11">
        <v>994</v>
      </c>
      <c r="D222" s="6">
        <v>2.64E-121</v>
      </c>
      <c r="E222" s="7" t="s">
        <v>379</v>
      </c>
      <c r="F222" s="9" t="s">
        <v>240</v>
      </c>
    </row>
    <row r="223" spans="1:6">
      <c r="A223" s="8" t="s">
        <v>211</v>
      </c>
      <c r="B223" s="5" t="s">
        <v>363</v>
      </c>
      <c r="C223" s="11">
        <v>1122</v>
      </c>
      <c r="D223" s="6">
        <v>7.5799999999999996E-130</v>
      </c>
      <c r="E223" s="7" t="s">
        <v>379</v>
      </c>
      <c r="F223" s="9" t="s">
        <v>240</v>
      </c>
    </row>
    <row r="224" spans="1:6">
      <c r="A224" s="8" t="s">
        <v>212</v>
      </c>
      <c r="B224" s="5" t="s">
        <v>364</v>
      </c>
      <c r="C224" s="11">
        <v>575</v>
      </c>
      <c r="D224" s="6">
        <v>8.6800000000000002E-21</v>
      </c>
      <c r="E224" s="7" t="s">
        <v>379</v>
      </c>
      <c r="F224" s="9" t="s">
        <v>240</v>
      </c>
    </row>
    <row r="225" spans="1:6">
      <c r="A225" s="8" t="s">
        <v>213</v>
      </c>
      <c r="B225" s="5" t="s">
        <v>293</v>
      </c>
      <c r="C225" s="11">
        <v>351</v>
      </c>
      <c r="D225" s="6">
        <v>3.5500000000000004E-18</v>
      </c>
      <c r="E225" s="7" t="s">
        <v>379</v>
      </c>
      <c r="F225" s="9" t="s">
        <v>240</v>
      </c>
    </row>
    <row r="226" spans="1:6">
      <c r="A226" s="8" t="s">
        <v>214</v>
      </c>
      <c r="B226" s="5" t="s">
        <v>345</v>
      </c>
      <c r="C226" s="11">
        <v>1384</v>
      </c>
      <c r="D226" s="6">
        <v>0</v>
      </c>
      <c r="E226" s="7" t="s">
        <v>379</v>
      </c>
      <c r="F226" s="9" t="s">
        <v>240</v>
      </c>
    </row>
    <row r="227" spans="1:6">
      <c r="A227" s="8" t="s">
        <v>215</v>
      </c>
      <c r="B227" s="5" t="s">
        <v>345</v>
      </c>
      <c r="C227" s="11">
        <v>685</v>
      </c>
      <c r="D227" s="6">
        <v>8.8100000000000004E-83</v>
      </c>
      <c r="E227" s="7" t="s">
        <v>379</v>
      </c>
      <c r="F227" s="9" t="s">
        <v>240</v>
      </c>
    </row>
    <row r="228" spans="1:6">
      <c r="A228" s="8" t="s">
        <v>216</v>
      </c>
      <c r="B228" s="5" t="s">
        <v>345</v>
      </c>
      <c r="C228" s="11">
        <v>2344</v>
      </c>
      <c r="D228" s="6">
        <v>0</v>
      </c>
      <c r="E228" s="7" t="s">
        <v>379</v>
      </c>
      <c r="F228" s="9" t="s">
        <v>240</v>
      </c>
    </row>
    <row r="229" spans="1:6">
      <c r="A229" s="8" t="s">
        <v>217</v>
      </c>
      <c r="B229" s="5" t="s">
        <v>345</v>
      </c>
      <c r="C229" s="11">
        <v>2179</v>
      </c>
      <c r="D229" s="6">
        <v>0</v>
      </c>
      <c r="E229" s="7" t="s">
        <v>379</v>
      </c>
      <c r="F229" s="9" t="s">
        <v>240</v>
      </c>
    </row>
    <row r="230" spans="1:6">
      <c r="A230" s="8" t="s">
        <v>218</v>
      </c>
      <c r="B230" s="5" t="s">
        <v>345</v>
      </c>
      <c r="C230" s="11">
        <v>1978</v>
      </c>
      <c r="D230" s="6">
        <v>0</v>
      </c>
      <c r="E230" s="7" t="s">
        <v>379</v>
      </c>
      <c r="F230" s="9" t="s">
        <v>240</v>
      </c>
    </row>
    <row r="231" spans="1:6">
      <c r="A231" s="8" t="s">
        <v>219</v>
      </c>
      <c r="B231" s="5" t="s">
        <v>345</v>
      </c>
      <c r="C231" s="11">
        <v>960</v>
      </c>
      <c r="D231" s="6">
        <v>2.4600000000000001E-81</v>
      </c>
      <c r="E231" s="7" t="s">
        <v>379</v>
      </c>
      <c r="F231" s="9" t="s">
        <v>240</v>
      </c>
    </row>
    <row r="232" spans="1:6">
      <c r="A232" s="8" t="s">
        <v>220</v>
      </c>
      <c r="B232" s="5" t="s">
        <v>345</v>
      </c>
      <c r="C232" s="11">
        <v>1640</v>
      </c>
      <c r="D232" s="6">
        <v>0</v>
      </c>
      <c r="E232" s="7" t="s">
        <v>379</v>
      </c>
      <c r="F232" s="9" t="s">
        <v>240</v>
      </c>
    </row>
    <row r="233" spans="1:6">
      <c r="A233" s="8" t="s">
        <v>221</v>
      </c>
      <c r="B233" s="5" t="s">
        <v>345</v>
      </c>
      <c r="C233" s="11">
        <v>2067</v>
      </c>
      <c r="D233" s="6">
        <v>0</v>
      </c>
      <c r="E233" s="7" t="s">
        <v>379</v>
      </c>
      <c r="F233" s="9" t="s">
        <v>240</v>
      </c>
    </row>
    <row r="234" spans="1:6">
      <c r="A234" s="8" t="s">
        <v>222</v>
      </c>
      <c r="B234" s="5" t="s">
        <v>345</v>
      </c>
      <c r="C234" s="11">
        <v>1040</v>
      </c>
      <c r="D234" s="6">
        <v>5.9799999999999999E-81</v>
      </c>
      <c r="E234" s="7" t="s">
        <v>379</v>
      </c>
      <c r="F234" s="9" t="s">
        <v>240</v>
      </c>
    </row>
    <row r="235" spans="1:6">
      <c r="A235" s="8" t="s">
        <v>223</v>
      </c>
      <c r="B235" s="5" t="s">
        <v>345</v>
      </c>
      <c r="C235" s="11">
        <v>2069</v>
      </c>
      <c r="D235" s="6">
        <v>0</v>
      </c>
      <c r="E235" s="7" t="s">
        <v>379</v>
      </c>
      <c r="F235" s="9" t="s">
        <v>240</v>
      </c>
    </row>
    <row r="236" spans="1:6">
      <c r="A236" s="8" t="s">
        <v>224</v>
      </c>
      <c r="B236" s="5" t="s">
        <v>345</v>
      </c>
      <c r="C236" s="11">
        <v>1778</v>
      </c>
      <c r="D236" s="6">
        <v>0</v>
      </c>
      <c r="E236" s="7" t="s">
        <v>379</v>
      </c>
      <c r="F236" s="9" t="s">
        <v>240</v>
      </c>
    </row>
    <row r="237" spans="1:6">
      <c r="A237" s="8" t="s">
        <v>225</v>
      </c>
      <c r="B237" s="5" t="s">
        <v>345</v>
      </c>
      <c r="C237" s="11">
        <v>1915</v>
      </c>
      <c r="D237" s="6">
        <v>0</v>
      </c>
      <c r="E237" s="7" t="s">
        <v>379</v>
      </c>
      <c r="F237" s="9" t="s">
        <v>240</v>
      </c>
    </row>
    <row r="238" spans="1:6">
      <c r="A238" s="8" t="s">
        <v>226</v>
      </c>
      <c r="B238" s="5" t="s">
        <v>345</v>
      </c>
      <c r="C238" s="11">
        <v>1792</v>
      </c>
      <c r="D238" s="6">
        <v>0</v>
      </c>
      <c r="E238" s="7" t="s">
        <v>379</v>
      </c>
      <c r="F238" s="9" t="s">
        <v>240</v>
      </c>
    </row>
    <row r="239" spans="1:6">
      <c r="A239" s="8" t="s">
        <v>227</v>
      </c>
      <c r="B239" s="5" t="s">
        <v>345</v>
      </c>
      <c r="C239" s="11">
        <v>1659</v>
      </c>
      <c r="D239" s="6">
        <v>0</v>
      </c>
      <c r="E239" s="7" t="s">
        <v>379</v>
      </c>
      <c r="F239" s="9" t="s">
        <v>240</v>
      </c>
    </row>
    <row r="240" spans="1:6">
      <c r="A240" s="8" t="s">
        <v>228</v>
      </c>
      <c r="B240" s="5" t="s">
        <v>345</v>
      </c>
      <c r="C240" s="11">
        <v>2053</v>
      </c>
      <c r="D240" s="6">
        <v>0</v>
      </c>
      <c r="E240" s="7" t="s">
        <v>379</v>
      </c>
      <c r="F240" s="9" t="s">
        <v>240</v>
      </c>
    </row>
    <row r="241" spans="1:6">
      <c r="A241" s="8" t="s">
        <v>229</v>
      </c>
      <c r="B241" s="5" t="s">
        <v>345</v>
      </c>
      <c r="C241" s="11">
        <v>1904</v>
      </c>
      <c r="D241" s="6">
        <v>0</v>
      </c>
      <c r="E241" s="7" t="s">
        <v>379</v>
      </c>
      <c r="F241" s="9" t="s">
        <v>240</v>
      </c>
    </row>
    <row r="242" spans="1:6">
      <c r="A242" s="8" t="s">
        <v>230</v>
      </c>
      <c r="B242" s="5" t="s">
        <v>345</v>
      </c>
      <c r="C242" s="11">
        <v>765</v>
      </c>
      <c r="D242" s="6">
        <v>2.3300000000000001E-82</v>
      </c>
      <c r="E242" s="7" t="s">
        <v>379</v>
      </c>
      <c r="F242" s="9" t="s">
        <v>240</v>
      </c>
    </row>
    <row r="243" spans="1:6">
      <c r="A243" s="8" t="s">
        <v>231</v>
      </c>
      <c r="B243" s="5" t="s">
        <v>345</v>
      </c>
      <c r="C243" s="11">
        <v>1703</v>
      </c>
      <c r="D243" s="6">
        <v>0</v>
      </c>
      <c r="E243" s="7" t="s">
        <v>379</v>
      </c>
      <c r="F243" s="9" t="s">
        <v>240</v>
      </c>
    </row>
    <row r="244" spans="1:6">
      <c r="A244" s="8" t="s">
        <v>232</v>
      </c>
      <c r="B244" s="5" t="s">
        <v>365</v>
      </c>
      <c r="C244" s="11">
        <v>3394</v>
      </c>
      <c r="D244" s="6">
        <v>0</v>
      </c>
      <c r="E244" s="7" t="s">
        <v>241</v>
      </c>
      <c r="F244" s="9" t="s">
        <v>287</v>
      </c>
    </row>
    <row r="245" spans="1:6">
      <c r="A245" s="8" t="s">
        <v>233</v>
      </c>
      <c r="B245" s="5" t="s">
        <v>365</v>
      </c>
      <c r="C245" s="11">
        <v>3501</v>
      </c>
      <c r="D245" s="6">
        <v>0</v>
      </c>
      <c r="E245" s="7" t="s">
        <v>241</v>
      </c>
      <c r="F245" s="9" t="s">
        <v>287</v>
      </c>
    </row>
    <row r="246" spans="1:6">
      <c r="A246" s="8" t="s">
        <v>234</v>
      </c>
      <c r="B246" s="5" t="s">
        <v>366</v>
      </c>
      <c r="C246" s="11">
        <v>3438</v>
      </c>
      <c r="D246" s="6">
        <v>0</v>
      </c>
      <c r="E246" s="7" t="s">
        <v>241</v>
      </c>
      <c r="F246" s="9" t="s">
        <v>287</v>
      </c>
    </row>
    <row r="247" spans="1:6">
      <c r="A247" s="8" t="s">
        <v>235</v>
      </c>
      <c r="B247" s="5" t="s">
        <v>366</v>
      </c>
      <c r="C247" s="11">
        <v>3416</v>
      </c>
      <c r="D247" s="6">
        <v>0</v>
      </c>
      <c r="E247" s="7" t="s">
        <v>241</v>
      </c>
      <c r="F247" s="9" t="s">
        <v>287</v>
      </c>
    </row>
    <row r="248" spans="1:6">
      <c r="A248" s="8" t="s">
        <v>236</v>
      </c>
      <c r="B248" s="5" t="s">
        <v>365</v>
      </c>
      <c r="C248" s="11">
        <v>3523</v>
      </c>
      <c r="D248" s="6">
        <v>0</v>
      </c>
      <c r="E248" s="7" t="s">
        <v>241</v>
      </c>
      <c r="F248" s="9" t="s">
        <v>287</v>
      </c>
    </row>
    <row r="249" spans="1:6">
      <c r="A249" s="8" t="s">
        <v>237</v>
      </c>
      <c r="B249" s="5" t="s">
        <v>365</v>
      </c>
      <c r="C249" s="11">
        <v>3309</v>
      </c>
      <c r="D249" s="6">
        <v>0</v>
      </c>
      <c r="E249" s="7" t="s">
        <v>241</v>
      </c>
      <c r="F249" s="9" t="s">
        <v>287</v>
      </c>
    </row>
    <row r="250" spans="1:6">
      <c r="A250" s="8" t="s">
        <v>238</v>
      </c>
      <c r="B250" s="5" t="s">
        <v>365</v>
      </c>
      <c r="C250" s="11">
        <v>3014</v>
      </c>
      <c r="D250" s="6">
        <v>0</v>
      </c>
      <c r="E250" s="7" t="s">
        <v>241</v>
      </c>
      <c r="F250" s="9" t="s">
        <v>287</v>
      </c>
    </row>
    <row r="251" spans="1:6">
      <c r="A251" s="8" t="s">
        <v>258</v>
      </c>
      <c r="B251" s="5" t="s">
        <v>302</v>
      </c>
      <c r="C251" s="11">
        <v>238</v>
      </c>
      <c r="D251" s="6">
        <v>1.9399999999999999E-19</v>
      </c>
      <c r="E251" s="7" t="s">
        <v>379</v>
      </c>
      <c r="F251" s="9" t="s">
        <v>286</v>
      </c>
    </row>
    <row r="252" spans="1:6">
      <c r="A252" s="8" t="s">
        <v>259</v>
      </c>
      <c r="B252" s="5" t="s">
        <v>352</v>
      </c>
      <c r="C252" s="11">
        <v>383</v>
      </c>
      <c r="D252" s="6"/>
      <c r="F252" s="9"/>
    </row>
    <row r="253" spans="1:6">
      <c r="A253" s="8" t="s">
        <v>260</v>
      </c>
      <c r="B253" s="5" t="s">
        <v>338</v>
      </c>
      <c r="C253" s="11">
        <v>680</v>
      </c>
      <c r="D253" s="6">
        <v>3.2500000000000002E-41</v>
      </c>
      <c r="E253" s="7" t="s">
        <v>379</v>
      </c>
      <c r="F253" s="9" t="s">
        <v>286</v>
      </c>
    </row>
    <row r="254" spans="1:6">
      <c r="A254" s="8" t="s">
        <v>261</v>
      </c>
      <c r="B254" s="5" t="s">
        <v>367</v>
      </c>
      <c r="C254" s="11">
        <v>1657</v>
      </c>
      <c r="D254" s="6">
        <v>0</v>
      </c>
      <c r="E254" s="7" t="s">
        <v>379</v>
      </c>
      <c r="F254" s="9" t="s">
        <v>286</v>
      </c>
    </row>
    <row r="255" spans="1:6">
      <c r="A255" s="8" t="s">
        <v>262</v>
      </c>
      <c r="B255" s="5" t="s">
        <v>368</v>
      </c>
      <c r="C255" s="11">
        <v>1480</v>
      </c>
      <c r="D255" s="6">
        <v>3.3699999999999999E-73</v>
      </c>
      <c r="F255" s="9"/>
    </row>
    <row r="256" spans="1:6">
      <c r="A256" s="8" t="s">
        <v>263</v>
      </c>
      <c r="B256" s="5" t="s">
        <v>369</v>
      </c>
      <c r="C256" s="11">
        <v>1138</v>
      </c>
      <c r="D256" s="6">
        <v>0</v>
      </c>
      <c r="E256" s="7" t="s">
        <v>379</v>
      </c>
      <c r="F256" s="9" t="s">
        <v>240</v>
      </c>
    </row>
    <row r="257" spans="1:6">
      <c r="A257" s="8" t="s">
        <v>264</v>
      </c>
      <c r="B257" s="5" t="s">
        <v>370</v>
      </c>
      <c r="C257" s="11">
        <v>1463</v>
      </c>
      <c r="D257" s="6">
        <v>4.9199999999999998E-131</v>
      </c>
      <c r="E257" s="7" t="s">
        <v>379</v>
      </c>
      <c r="F257" s="9" t="s">
        <v>240</v>
      </c>
    </row>
    <row r="258" spans="1:6">
      <c r="A258" s="8" t="s">
        <v>265</v>
      </c>
      <c r="B258" s="5" t="s">
        <v>292</v>
      </c>
      <c r="C258" s="11">
        <v>1405</v>
      </c>
      <c r="D258" s="6">
        <v>0</v>
      </c>
      <c r="E258" s="7" t="s">
        <v>379</v>
      </c>
      <c r="F258" s="9" t="s">
        <v>286</v>
      </c>
    </row>
    <row r="259" spans="1:6">
      <c r="A259" s="8" t="s">
        <v>266</v>
      </c>
      <c r="B259" s="5" t="s">
        <v>306</v>
      </c>
      <c r="C259" s="11">
        <v>1363</v>
      </c>
      <c r="D259" s="6">
        <v>0</v>
      </c>
      <c r="E259" s="7" t="s">
        <v>379</v>
      </c>
      <c r="F259" s="9" t="s">
        <v>286</v>
      </c>
    </row>
    <row r="260" spans="1:6">
      <c r="A260" s="8" t="s">
        <v>267</v>
      </c>
      <c r="B260" s="5" t="s">
        <v>371</v>
      </c>
      <c r="C260" s="11">
        <v>556</v>
      </c>
      <c r="D260" s="6">
        <v>1.7700000000000001E-75</v>
      </c>
      <c r="E260" s="7" t="s">
        <v>379</v>
      </c>
      <c r="F260" s="9" t="s">
        <v>240</v>
      </c>
    </row>
    <row r="261" spans="1:6">
      <c r="A261" s="8" t="s">
        <v>268</v>
      </c>
      <c r="B261" s="5" t="s">
        <v>372</v>
      </c>
      <c r="C261" s="11">
        <v>484</v>
      </c>
      <c r="D261" s="6">
        <v>3.92E-82</v>
      </c>
      <c r="E261" s="7" t="s">
        <v>379</v>
      </c>
      <c r="F261" s="9" t="s">
        <v>240</v>
      </c>
    </row>
    <row r="262" spans="1:6">
      <c r="A262" s="8" t="s">
        <v>269</v>
      </c>
      <c r="B262" s="5" t="s">
        <v>330</v>
      </c>
      <c r="C262" s="11">
        <v>1358</v>
      </c>
      <c r="D262" s="6">
        <v>0</v>
      </c>
      <c r="E262" s="7" t="s">
        <v>379</v>
      </c>
      <c r="F262" s="9" t="s">
        <v>286</v>
      </c>
    </row>
    <row r="263" spans="1:6">
      <c r="A263" s="8" t="s">
        <v>270</v>
      </c>
      <c r="B263" s="5" t="s">
        <v>373</v>
      </c>
      <c r="C263" s="11">
        <v>1224</v>
      </c>
      <c r="D263" s="6">
        <v>1.6399999999999999E-162</v>
      </c>
      <c r="E263" s="7" t="s">
        <v>379</v>
      </c>
      <c r="F263" s="9" t="s">
        <v>286</v>
      </c>
    </row>
    <row r="264" spans="1:6">
      <c r="A264" s="8" t="s">
        <v>271</v>
      </c>
      <c r="B264" s="5" t="s">
        <v>302</v>
      </c>
      <c r="C264" s="11">
        <v>622</v>
      </c>
      <c r="D264" s="6">
        <v>2.3500000000000001E-39</v>
      </c>
      <c r="E264" s="7" t="s">
        <v>379</v>
      </c>
      <c r="F264" s="9" t="s">
        <v>240</v>
      </c>
    </row>
    <row r="265" spans="1:6">
      <c r="A265" s="8" t="s">
        <v>272</v>
      </c>
      <c r="B265" s="5" t="s">
        <v>374</v>
      </c>
      <c r="C265" s="11">
        <v>549</v>
      </c>
      <c r="D265" s="6">
        <v>5.2099999999999999E-84</v>
      </c>
      <c r="E265" s="7" t="s">
        <v>379</v>
      </c>
      <c r="F265" s="9" t="s">
        <v>240</v>
      </c>
    </row>
    <row r="266" spans="1:6">
      <c r="A266" s="8" t="s">
        <v>273</v>
      </c>
      <c r="B266" s="5" t="s">
        <v>372</v>
      </c>
      <c r="C266" s="11">
        <v>441</v>
      </c>
      <c r="D266" s="6">
        <v>4.0500000000000002E-71</v>
      </c>
      <c r="E266" s="7" t="s">
        <v>379</v>
      </c>
      <c r="F266" s="9" t="s">
        <v>240</v>
      </c>
    </row>
    <row r="267" spans="1:6">
      <c r="A267" s="8" t="s">
        <v>274</v>
      </c>
      <c r="B267" s="5" t="s">
        <v>375</v>
      </c>
      <c r="C267" s="11">
        <v>718</v>
      </c>
      <c r="D267" s="6">
        <v>6.0100000000000003E-173</v>
      </c>
      <c r="F267" s="9"/>
    </row>
    <row r="268" spans="1:6">
      <c r="A268" s="8" t="s">
        <v>275</v>
      </c>
      <c r="B268" s="5" t="s">
        <v>297</v>
      </c>
      <c r="C268" s="11">
        <v>375</v>
      </c>
      <c r="D268" s="6">
        <v>5.0099999999999999E-28</v>
      </c>
      <c r="E268" s="7" t="s">
        <v>379</v>
      </c>
      <c r="F268" s="9" t="s">
        <v>240</v>
      </c>
    </row>
    <row r="269" spans="1:6">
      <c r="A269" s="8" t="s">
        <v>276</v>
      </c>
      <c r="B269" s="5" t="s">
        <v>299</v>
      </c>
      <c r="C269" s="11">
        <v>308</v>
      </c>
      <c r="D269" s="6">
        <v>7.4400000000000002E-65</v>
      </c>
      <c r="E269" s="7" t="s">
        <v>379</v>
      </c>
      <c r="F269" s="9" t="s">
        <v>286</v>
      </c>
    </row>
    <row r="270" spans="1:6">
      <c r="A270" s="8" t="s">
        <v>277</v>
      </c>
      <c r="B270" s="5" t="s">
        <v>376</v>
      </c>
      <c r="C270" s="11">
        <v>262</v>
      </c>
      <c r="D270" s="6">
        <v>4.2800000000000003E-34</v>
      </c>
      <c r="E270" s="7" t="s">
        <v>379</v>
      </c>
      <c r="F270" s="9" t="s">
        <v>240</v>
      </c>
    </row>
    <row r="271" spans="1:6">
      <c r="A271" s="8" t="s">
        <v>278</v>
      </c>
      <c r="B271" s="5" t="s">
        <v>377</v>
      </c>
      <c r="C271" s="11">
        <v>217</v>
      </c>
      <c r="D271" s="6">
        <v>3.2899999999999998E-18</v>
      </c>
      <c r="E271" s="7" t="s">
        <v>379</v>
      </c>
      <c r="F271" s="9" t="s">
        <v>240</v>
      </c>
    </row>
    <row r="272" spans="1:6">
      <c r="A272" s="8" t="s">
        <v>279</v>
      </c>
      <c r="B272" s="5" t="s">
        <v>307</v>
      </c>
      <c r="C272" s="11">
        <v>264</v>
      </c>
      <c r="D272" s="6">
        <v>5.5800000000000002E-42</v>
      </c>
      <c r="E272" s="7" t="s">
        <v>379</v>
      </c>
      <c r="F272" s="9" t="s">
        <v>240</v>
      </c>
    </row>
    <row r="273" spans="1:6">
      <c r="A273" s="8" t="s">
        <v>280</v>
      </c>
      <c r="B273" s="5" t="s">
        <v>378</v>
      </c>
      <c r="C273" s="11">
        <v>255</v>
      </c>
      <c r="D273" s="6">
        <v>2.3500000000000001E-13</v>
      </c>
      <c r="E273" s="7" t="s">
        <v>379</v>
      </c>
      <c r="F273" s="9" t="s">
        <v>240</v>
      </c>
    </row>
    <row r="274" spans="1:6">
      <c r="A274" s="8" t="s">
        <v>281</v>
      </c>
      <c r="B274" s="5" t="s">
        <v>320</v>
      </c>
      <c r="C274" s="11">
        <v>241</v>
      </c>
      <c r="D274" s="6">
        <v>4.5800000000000002E-48</v>
      </c>
      <c r="E274" s="7" t="s">
        <v>379</v>
      </c>
      <c r="F274" s="9" t="s">
        <v>240</v>
      </c>
    </row>
    <row r="275" spans="1:6">
      <c r="A275" s="8" t="s">
        <v>282</v>
      </c>
      <c r="B275" s="5" t="s">
        <v>320</v>
      </c>
      <c r="C275" s="11">
        <v>210</v>
      </c>
      <c r="D275" s="6">
        <v>2.0300000000000001E-39</v>
      </c>
      <c r="E275" s="7" t="s">
        <v>379</v>
      </c>
      <c r="F275" s="9" t="s">
        <v>240</v>
      </c>
    </row>
    <row r="276" spans="1:6" ht="18">
      <c r="A276" s="13" t="s">
        <v>6</v>
      </c>
      <c r="B276" s="13"/>
      <c r="C276" s="13"/>
      <c r="D276" s="13"/>
      <c r="E276" s="13"/>
      <c r="F276" s="13"/>
    </row>
  </sheetData>
  <mergeCells count="2">
    <mergeCell ref="A1:F1"/>
    <mergeCell ref="A276:F276"/>
  </mergeCells>
  <phoneticPr fontId="3" type="noConversion"/>
  <conditionalFormatting sqref="A1:A1048576">
    <cfRule type="duplicateValues" dxfId="1" priority="3"/>
  </conditionalFormatting>
  <conditionalFormatting sqref="A3:A183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defaultRowHeight="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3-01T20:22:35Z</dcterms:modified>
</cp:coreProperties>
</file>